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ypoxia_related_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151">
  <si>
    <t xml:space="preserve">Comparison of FPKM values  from  liver transcriptomic data of  BMR, R and NMR</t>
  </si>
  <si>
    <t xml:space="preserve">Species key:</t>
  </si>
  <si>
    <r>
      <rPr>
        <sz val="11"/>
        <color rgb="FF000000"/>
        <rFont val="Calibri"/>
        <family val="2"/>
      </rPr>
      <t xml:space="preserve">BMR = Blind mole rat (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)</t>
    </r>
  </si>
  <si>
    <t xml:space="preserve">Genes of the Foxo3 - Pathway (Malik et al. 2012)</t>
  </si>
  <si>
    <t xml:space="preserve">R = Rat</t>
  </si>
  <si>
    <r>
      <rPr>
        <sz val="11"/>
        <color rgb="FF000000"/>
        <rFont val="Calibri"/>
        <family val="2"/>
      </rPr>
      <t xml:space="preserve">NMR = Naked mole rat (</t>
    </r>
    <r>
      <rPr>
        <i val="true"/>
        <sz val="11"/>
        <color rgb="FF000000"/>
        <rFont val="Calibri"/>
        <family val="2"/>
      </rPr>
      <t xml:space="preserve">Heterocephalus</t>
    </r>
    <r>
      <rPr>
        <sz val="11"/>
        <color rgb="FF000000"/>
        <rFont val="Calibri"/>
        <family val="2"/>
      </rPr>
      <t xml:space="preserve">)</t>
    </r>
  </si>
  <si>
    <t xml:space="preserve">FPKM BMR</t>
  </si>
  <si>
    <t xml:space="preserve">BMR/R </t>
  </si>
  <si>
    <t xml:space="preserve">q_value</t>
  </si>
  <si>
    <t xml:space="preserve">FPKM R</t>
  </si>
  <si>
    <t xml:space="preserve">FPKM NMR</t>
  </si>
  <si>
    <t xml:space="preserve">q_value </t>
  </si>
  <si>
    <t xml:space="preserve">NMR/R </t>
  </si>
  <si>
    <t xml:space="preserve">Gene</t>
  </si>
  <si>
    <t xml:space="preserve">Description</t>
  </si>
  <si>
    <t xml:space="preserve">Normoxia</t>
  </si>
  <si>
    <t xml:space="preserve">Hypoxia</t>
  </si>
  <si>
    <t xml:space="preserve">Number of genes meeting the criteria</t>
  </si>
  <si>
    <t xml:space="preserve">Foxo3</t>
  </si>
  <si>
    <t xml:space="preserve">forkhead box protein O3 </t>
  </si>
  <si>
    <t xml:space="preserve">Expression under normoxia &gt;=2 fold higher in BMR than in R</t>
  </si>
  <si>
    <t xml:space="preserve">Mtor</t>
  </si>
  <si>
    <t xml:space="preserve">Serine/threonine-protein kinase mTOR </t>
  </si>
  <si>
    <t xml:space="preserve">Expression under normoxia &gt;=10 fold higher in BMR than in R</t>
  </si>
  <si>
    <t xml:space="preserve">Akt1</t>
  </si>
  <si>
    <t xml:space="preserve">RAC-alpha serine/threonine-protein kinase </t>
  </si>
  <si>
    <t xml:space="preserve">Expression under normoxia BMR/R &lt;= 0,5 fold </t>
  </si>
  <si>
    <t xml:space="preserve">Cited2</t>
  </si>
  <si>
    <t xml:space="preserve">cbp/p300-interacting transactivator 2 </t>
  </si>
  <si>
    <t xml:space="preserve"> Expression under hypoxia &lt;=1,1 fold higher in BMR than in R AND &gt;=2 fold higher in BMR than in R under normoxia</t>
  </si>
  <si>
    <t xml:space="preserve">PTEN</t>
  </si>
  <si>
    <t xml:space="preserve">phosphatidylinositol-3,4,5-trisphosphate 3-phosphatase and dual-specificity protein phosphatase PTEN </t>
  </si>
  <si>
    <t xml:space="preserve">Expression under normoxia &gt;=2 higher in NMR AND in BMR relative to rat</t>
  </si>
  <si>
    <t xml:space="preserve">HIF1A</t>
  </si>
  <si>
    <t xml:space="preserve">hypoxia-inducible factor 1-alpha </t>
  </si>
  <si>
    <t xml:space="preserve">empty</t>
  </si>
  <si>
    <t xml:space="preserve">missing data</t>
  </si>
  <si>
    <t xml:space="preserve">PIK3AP1</t>
  </si>
  <si>
    <t xml:space="preserve">phosphoinositide 3-kinase adapter protein 1 </t>
  </si>
  <si>
    <t xml:space="preserve">PIK3R1</t>
  </si>
  <si>
    <t xml:space="preserve">phosphatidylinositol 3-kinase regulatory subunit alpha </t>
  </si>
  <si>
    <r>
      <rPr>
        <sz val="11"/>
        <color rgb="FF000000"/>
        <rFont val="Calibri"/>
        <family val="2"/>
      </rPr>
      <t xml:space="preserve">genes from list expressed in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liver</t>
    </r>
  </si>
  <si>
    <t xml:space="preserve">Pik3r3</t>
  </si>
  <si>
    <t xml:space="preserve">phosphatidylinositol 3-kinase regulatory subunit gamma </t>
  </si>
  <si>
    <t xml:space="preserve">(genes with no detectable expression (FPKM-value &lt; 0.1) in BMR AND R were not considered)</t>
  </si>
  <si>
    <t xml:space="preserve">Pik3c2g</t>
  </si>
  <si>
    <t xml:space="preserve">phosphatidylinositol 4-phosphate 3-kinase C2 domain-containing subunit gamma </t>
  </si>
  <si>
    <t xml:space="preserve">Pik3r2</t>
  </si>
  <si>
    <t xml:space="preserve">phosphatidylinositol 3-kinase regulatory subunit beta </t>
  </si>
  <si>
    <t xml:space="preserve">PIK3CB</t>
  </si>
  <si>
    <t xml:space="preserve">phosphatidylinositol 4,5-bisphosphate 3-kinase catalytic subunit beta isoform </t>
  </si>
  <si>
    <t xml:space="preserve">PIK3R4</t>
  </si>
  <si>
    <t xml:space="preserve">Phosphoinositide 3-kinase regulatory subunit 4 </t>
  </si>
  <si>
    <t xml:space="preserve">Pik3c2a</t>
  </si>
  <si>
    <t xml:space="preserve">phosphatidylinositol-4-phosphate 3-kinase C2 domain-containing subunit alpha </t>
  </si>
  <si>
    <t xml:space="preserve">Pik3c3</t>
  </si>
  <si>
    <t xml:space="preserve">Phosphatidylinositol 3-kinase catalytic subunit type 3 </t>
  </si>
  <si>
    <t xml:space="preserve">Pik3ca</t>
  </si>
  <si>
    <t xml:space="preserve">phosphatidylinositol-4,5-bisphosphate 3-kinase catalytic subunit alpha isoform </t>
  </si>
  <si>
    <t xml:space="preserve">Pik3c2b</t>
  </si>
  <si>
    <t xml:space="preserve">phosphatidylinositol-4-phosphate 3-kinase C2 domain-containing subunit beta </t>
  </si>
  <si>
    <t xml:space="preserve">Pik3cd</t>
  </si>
  <si>
    <t xml:space="preserve">phosphatidylinositol-4,5-bisphosphate 3-kinase catalytic subunit delta isoform </t>
  </si>
  <si>
    <t xml:space="preserve">Pik3cg</t>
  </si>
  <si>
    <t xml:space="preserve">phosphoinositide-3-kinase, catalytic, gamma polypeptide</t>
  </si>
  <si>
    <t xml:space="preserve">Pik3r5</t>
  </si>
  <si>
    <t xml:space="preserve">phosphoinositide 3-kinase regulatory subunit 5 </t>
  </si>
  <si>
    <t xml:space="preserve">Pik3r6</t>
  </si>
  <si>
    <t xml:space="preserve">phosphoinositide 3-kinase regulatory subunit 6 </t>
  </si>
  <si>
    <t xml:space="preserve">Ddit4</t>
  </si>
  <si>
    <t xml:space="preserve">DNA damage-inducible transcript 4 protein </t>
  </si>
  <si>
    <t xml:space="preserve">Bnip3l</t>
  </si>
  <si>
    <t xml:space="preserve">BCL2/adenovirus E1B 19 kDa protein-interacting protein 3-like </t>
  </si>
  <si>
    <t xml:space="preserve">Additional hypoxia sensitive genes</t>
  </si>
  <si>
    <t xml:space="preserve">HIF2</t>
  </si>
  <si>
    <t xml:space="preserve">endothelial PAS domain-containing protein 1 </t>
  </si>
  <si>
    <t xml:space="preserve">Epo</t>
  </si>
  <si>
    <t xml:space="preserve">Erythropoietin </t>
  </si>
  <si>
    <t xml:space="preserve">              ∞</t>
  </si>
  <si>
    <t xml:space="preserve">Epor</t>
  </si>
  <si>
    <t xml:space="preserve">erythropoietin receptor precursor </t>
  </si>
  <si>
    <t xml:space="preserve">Cygb</t>
  </si>
  <si>
    <t xml:space="preserve">Cytoglobin </t>
  </si>
  <si>
    <t xml:space="preserve">Vegfa</t>
  </si>
  <si>
    <t xml:space="preserve">Vascular endothelial growth factor A </t>
  </si>
  <si>
    <t xml:space="preserve">Expression under normoxia &lt;= 0,5 fold higher in BMR than in R</t>
  </si>
  <si>
    <t xml:space="preserve">Vegfb</t>
  </si>
  <si>
    <t xml:space="preserve">Vascular endothelial growth factor B </t>
  </si>
  <si>
    <t xml:space="preserve">Vegfc</t>
  </si>
  <si>
    <t xml:space="preserve">Vascular endothelial growth factor C </t>
  </si>
  <si>
    <t xml:space="preserve">Expression under normoxia &gt;=2 in NMR AND in BMR</t>
  </si>
  <si>
    <t xml:space="preserve">RCAN1</t>
  </si>
  <si>
    <t xml:space="preserve">Calcipressin-1 </t>
  </si>
  <si>
    <t xml:space="preserve">THBS1</t>
  </si>
  <si>
    <t xml:space="preserve">thrombospondin 1 precursor </t>
  </si>
  <si>
    <r>
      <rPr>
        <sz val="11"/>
        <color rgb="FF000000"/>
        <rFont val="Calibri"/>
        <family val="2"/>
      </rPr>
      <t xml:space="preserve">genes expressed in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liver</t>
    </r>
  </si>
  <si>
    <t xml:space="preserve">Positively selected  genes in hypoxia adapted drososphila and high-altitude  human populations (Jha et al. 2015)</t>
  </si>
  <si>
    <t xml:space="preserve">FGF10</t>
  </si>
  <si>
    <t xml:space="preserve">Fibroblast growth factor 10</t>
  </si>
  <si>
    <t xml:space="preserve">ERBB4</t>
  </si>
  <si>
    <t xml:space="preserve">v-erb-b2 avian erythroblastic leukemia viral oncogene homolog 4</t>
  </si>
  <si>
    <t xml:space="preserve">TBC1D1</t>
  </si>
  <si>
    <t xml:space="preserve">TBC1 (tre-2/USP6, BUB2, cdc16) domain family, member 1</t>
  </si>
  <si>
    <t xml:space="preserve">EGFR</t>
  </si>
  <si>
    <t xml:space="preserve">Epidermal growth factor receptor</t>
  </si>
  <si>
    <t xml:space="preserve">GATA3</t>
  </si>
  <si>
    <t xml:space="preserve">GATA binding protein 3</t>
  </si>
  <si>
    <t xml:space="preserve">AEBP2</t>
  </si>
  <si>
    <t xml:space="preserve">AE binding protein 2</t>
  </si>
  <si>
    <t xml:space="preserve">MAP2K4</t>
  </si>
  <si>
    <t xml:space="preserve">Mitogen-activated protein kinase kinase 4</t>
  </si>
  <si>
    <t xml:space="preserve">RBBP6</t>
  </si>
  <si>
    <t xml:space="preserve">Retinoblastoma binding protein 6</t>
  </si>
  <si>
    <t xml:space="preserve">EN1</t>
  </si>
  <si>
    <t xml:space="preserve">Engrailed homeobox 1</t>
  </si>
  <si>
    <t xml:space="preserve">Expression under normoxia BMR/R &lt;= 0,5 fold</t>
  </si>
  <si>
    <t xml:space="preserve">MAST4</t>
  </si>
  <si>
    <t xml:space="preserve">Microtubule associated serine/threonine kinase family member 4</t>
  </si>
  <si>
    <t xml:space="preserve">RAB37</t>
  </si>
  <si>
    <t xml:space="preserve">RAB37, member RAS oncogene family</t>
  </si>
  <si>
    <t xml:space="preserve">Expression under normoxia &gt;=2 in NMR AND in BMR relative to rat</t>
  </si>
  <si>
    <t xml:space="preserve">FGF1</t>
  </si>
  <si>
    <t xml:space="preserve">Fibroblast growth factor 1</t>
  </si>
  <si>
    <t xml:space="preserve">RUNX1</t>
  </si>
  <si>
    <t xml:space="preserve">Runt-related transcription factor 1</t>
  </si>
  <si>
    <r>
      <rPr>
        <sz val="11"/>
        <color rgb="FF000000"/>
        <rFont val="Calibri"/>
        <family val="2"/>
      </rPr>
      <t xml:space="preserve"> genes expressed in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liver </t>
    </r>
  </si>
  <si>
    <t xml:space="preserve">HES1</t>
  </si>
  <si>
    <t xml:space="preserve">Hes family bHLH transcription factor 1</t>
  </si>
  <si>
    <t xml:space="preserve">(genes with no detectable expression (FPKM-value &lt; 0.1, OR missing data in BMR or R)  were not considered)</t>
  </si>
  <si>
    <t xml:space="preserve">FGF9</t>
  </si>
  <si>
    <t xml:space="preserve">Fibroblast growth factor 9</t>
  </si>
  <si>
    <t xml:space="preserve">TJP1</t>
  </si>
  <si>
    <t xml:space="preserve">Tight junction protein 1</t>
  </si>
  <si>
    <t xml:space="preserve">CHRNB4</t>
  </si>
  <si>
    <t xml:space="preserve">Cholinergic receptor, nicotinic, beta 4 (neuronal)</t>
  </si>
  <si>
    <t xml:space="preserve">DSCAM</t>
  </si>
  <si>
    <t xml:space="preserve">Down syndrome cell adhesion molecule</t>
  </si>
  <si>
    <t xml:space="preserve">RAP1GAP2</t>
  </si>
  <si>
    <t xml:space="preserve">RAP1 GTPase activating protein 2</t>
  </si>
  <si>
    <t xml:space="preserve">FOXC1</t>
  </si>
  <si>
    <t xml:space="preserve">Forkhead box C1</t>
  </si>
  <si>
    <t xml:space="preserve">FGF20</t>
  </si>
  <si>
    <t xml:space="preserve">Fibroblast growth factor 20</t>
  </si>
  <si>
    <t xml:space="preserve">ADRBK2</t>
  </si>
  <si>
    <t xml:space="preserve">Adrenergic, beta, receptor kinase 2</t>
  </si>
  <si>
    <t xml:space="preserve">CCDC66</t>
  </si>
  <si>
    <t xml:space="preserve">Coiled-coil domain containing 66</t>
  </si>
  <si>
    <t xml:space="preserve">GRHPR</t>
  </si>
  <si>
    <t xml:space="preserve">Glyoxylate reductase/hydroxypyruvate reductase</t>
  </si>
  <si>
    <t xml:space="preserve">LGR5</t>
  </si>
  <si>
    <t xml:space="preserve">Leucine-rich repeat containing G protein-coupled receptor 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.0000"/>
    <numFmt numFmtId="167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800080"/>
        <bgColor rgb="FF800080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99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1"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99FF"/>
        </patternFill>
      </fill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99FF"/>
        </patternFill>
      </fill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fill>
        <patternFill>
          <bgColor rgb="FFCC99FF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66CC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0" activeCellId="0" sqref="P20"/>
    </sheetView>
  </sheetViews>
  <sheetFormatPr defaultColWidth="11.41796875" defaultRowHeight="15" zeroHeight="false" outlineLevelRow="0" outlineLevelCol="0"/>
  <cols>
    <col collapsed="false" customWidth="false" hidden="false" outlineLevel="0" max="23" min="1" style="1" width="11.42"/>
    <col collapsed="false" customWidth="true" hidden="false" outlineLevel="0" max="24" min="24" style="1" width="24.7"/>
    <col collapsed="false" customWidth="false" hidden="false" outlineLevel="0" max="257" min="25" style="1" width="11.42"/>
  </cols>
  <sheetData>
    <row r="1" customFormat="false" ht="18.75" hidden="false" customHeight="false" outlineLevel="0" collapsed="false">
      <c r="A1" s="2" t="s">
        <v>0</v>
      </c>
      <c r="Q1" s="3" t="s">
        <v>1</v>
      </c>
    </row>
    <row r="2" customFormat="false" ht="15" hidden="false" customHeight="false" outlineLevel="0" collapsed="false">
      <c r="Q2" s="4" t="s">
        <v>2</v>
      </c>
      <c r="R2" s="4"/>
    </row>
    <row r="3" customFormat="false" ht="15" hidden="false" customHeight="false" outlineLevel="0" collapsed="false">
      <c r="A3" s="3" t="s">
        <v>3</v>
      </c>
      <c r="Q3" s="4" t="s">
        <v>4</v>
      </c>
      <c r="R3" s="4"/>
    </row>
    <row r="4" customFormat="false" ht="15" hidden="false" customHeight="false" outlineLevel="0" collapsed="false">
      <c r="Q4" s="4" t="s">
        <v>5</v>
      </c>
      <c r="R4" s="4"/>
    </row>
    <row r="5" customFormat="false" ht="15" hidden="false" customHeight="false" outlineLevel="0" collapsed="false">
      <c r="C5" s="5" t="s">
        <v>6</v>
      </c>
      <c r="D5" s="5" t="s">
        <v>6</v>
      </c>
      <c r="E5" s="5" t="s">
        <v>7</v>
      </c>
      <c r="F5" s="5" t="s">
        <v>7</v>
      </c>
      <c r="G5" s="5" t="s">
        <v>8</v>
      </c>
      <c r="H5" s="6" t="s">
        <v>9</v>
      </c>
      <c r="I5" s="6" t="s">
        <v>9</v>
      </c>
      <c r="J5" s="6" t="s">
        <v>8</v>
      </c>
      <c r="K5" s="7" t="s">
        <v>10</v>
      </c>
      <c r="L5" s="7" t="s">
        <v>10</v>
      </c>
      <c r="M5" s="7" t="s">
        <v>11</v>
      </c>
      <c r="N5" s="7" t="s">
        <v>12</v>
      </c>
      <c r="O5" s="7" t="s">
        <v>12</v>
      </c>
    </row>
    <row r="6" customFormat="false" ht="15" hidden="false" customHeight="false" outlineLevel="0" collapsed="false">
      <c r="A6" s="3" t="s">
        <v>13</v>
      </c>
      <c r="B6" s="3" t="s">
        <v>14</v>
      </c>
      <c r="C6" s="5" t="s">
        <v>15</v>
      </c>
      <c r="D6" s="5" t="s">
        <v>16</v>
      </c>
      <c r="E6" s="5" t="s">
        <v>15</v>
      </c>
      <c r="F6" s="5" t="s">
        <v>16</v>
      </c>
      <c r="G6" s="5"/>
      <c r="H6" s="6" t="s">
        <v>15</v>
      </c>
      <c r="I6" s="6" t="s">
        <v>16</v>
      </c>
      <c r="J6" s="6"/>
      <c r="K6" s="7" t="s">
        <v>15</v>
      </c>
      <c r="L6" s="7" t="s">
        <v>16</v>
      </c>
      <c r="M6" s="7"/>
      <c r="N6" s="7" t="s">
        <v>15</v>
      </c>
      <c r="O6" s="7" t="s">
        <v>16</v>
      </c>
      <c r="W6" s="3" t="s">
        <v>17</v>
      </c>
    </row>
    <row r="7" customFormat="false" ht="15" hidden="false" customHeight="false" outlineLevel="0" collapsed="false">
      <c r="A7" s="4" t="s">
        <v>18</v>
      </c>
      <c r="B7" s="4" t="s">
        <v>19</v>
      </c>
      <c r="C7" s="8" t="n">
        <v>2.7892</v>
      </c>
      <c r="D7" s="8" t="n">
        <v>8.88206</v>
      </c>
      <c r="E7" s="8" t="n">
        <f aca="false">C7/H7</f>
        <v>2.63806524227033</v>
      </c>
      <c r="F7" s="8" t="n">
        <f aca="false">D7/I7</f>
        <v>1.5144667943207</v>
      </c>
      <c r="G7" s="9" t="n">
        <v>0.000871567</v>
      </c>
      <c r="H7" s="8" t="n">
        <v>1.05729</v>
      </c>
      <c r="I7" s="8" t="n">
        <v>5.86481</v>
      </c>
      <c r="J7" s="9" t="n">
        <v>0.000328933</v>
      </c>
      <c r="K7" s="8" t="n">
        <v>17.8836</v>
      </c>
      <c r="L7" s="8" t="n">
        <v>11.0551</v>
      </c>
      <c r="M7" s="9" t="n">
        <v>0.99503</v>
      </c>
      <c r="N7" s="8" t="n">
        <f aca="false">K7/H7</f>
        <v>16.9145645943875</v>
      </c>
      <c r="O7" s="8" t="n">
        <f aca="false">L7/I7</f>
        <v>1.88498860150627</v>
      </c>
      <c r="Q7" s="10"/>
      <c r="R7" s="1" t="s">
        <v>20</v>
      </c>
      <c r="W7" s="1" t="n">
        <v>12</v>
      </c>
    </row>
    <row r="8" customFormat="false" ht="15" hidden="false" customHeight="false" outlineLevel="0" collapsed="false">
      <c r="A8" s="4" t="s">
        <v>21</v>
      </c>
      <c r="B8" s="4" t="s">
        <v>22</v>
      </c>
      <c r="C8" s="8" t="n">
        <v>19.2623</v>
      </c>
      <c r="D8" s="8" t="n">
        <v>14.3185</v>
      </c>
      <c r="E8" s="8" t="n">
        <f aca="false">C8/H8</f>
        <v>5.27401911124497</v>
      </c>
      <c r="F8" s="8" t="n">
        <f aca="false">D8/I8</f>
        <v>4.27206220201333</v>
      </c>
      <c r="G8" s="9" t="n">
        <v>0.267153</v>
      </c>
      <c r="H8" s="8" t="n">
        <v>3.6523</v>
      </c>
      <c r="I8" s="8" t="n">
        <v>3.35166</v>
      </c>
      <c r="J8" s="9" t="n">
        <v>0.668635</v>
      </c>
      <c r="K8" s="8"/>
      <c r="L8" s="8"/>
      <c r="M8" s="9"/>
      <c r="N8" s="8" t="n">
        <f aca="false">K8/H8</f>
        <v>0</v>
      </c>
      <c r="O8" s="8" t="n">
        <f aca="false">L8/I8</f>
        <v>0</v>
      </c>
      <c r="Q8" s="11"/>
      <c r="R8" s="1" t="s">
        <v>23</v>
      </c>
      <c r="W8" s="1" t="n">
        <v>1</v>
      </c>
    </row>
    <row r="9" customFormat="false" ht="15" hidden="false" customHeight="false" outlineLevel="0" collapsed="false">
      <c r="A9" s="4" t="s">
        <v>24</v>
      </c>
      <c r="B9" s="4" t="s">
        <v>25</v>
      </c>
      <c r="C9" s="8" t="n">
        <v>23.9872</v>
      </c>
      <c r="D9" s="8" t="n">
        <v>29.2572</v>
      </c>
      <c r="E9" s="8" t="n">
        <f aca="false">C9/H9</f>
        <v>1.88386083405325</v>
      </c>
      <c r="F9" s="8" t="n">
        <f aca="false">D9/I9</f>
        <v>2.5889036368463</v>
      </c>
      <c r="G9" s="9" t="n">
        <v>0.504647</v>
      </c>
      <c r="H9" s="8" t="n">
        <v>12.733</v>
      </c>
      <c r="I9" s="8" t="n">
        <v>11.301</v>
      </c>
      <c r="J9" s="9" t="n">
        <v>0.561155</v>
      </c>
      <c r="K9" s="8" t="n">
        <v>40.1914</v>
      </c>
      <c r="L9" s="8" t="n">
        <v>39.4182</v>
      </c>
      <c r="M9" s="9" t="n">
        <v>0.99503</v>
      </c>
      <c r="N9" s="8" t="n">
        <f aca="false">K9/H9</f>
        <v>3.15647530040053</v>
      </c>
      <c r="O9" s="8" t="n">
        <f aca="false">L9/I9</f>
        <v>3.48802760817627</v>
      </c>
      <c r="Q9" s="12"/>
      <c r="R9" s="1" t="s">
        <v>26</v>
      </c>
      <c r="W9" s="1" t="n">
        <v>0</v>
      </c>
    </row>
    <row r="10" customFormat="false" ht="15" hidden="false" customHeight="false" outlineLevel="0" collapsed="false">
      <c r="A10" s="4" t="s">
        <v>27</v>
      </c>
      <c r="B10" s="4" t="s">
        <v>28</v>
      </c>
      <c r="C10" s="8" t="n">
        <v>20.3175</v>
      </c>
      <c r="D10" s="8" t="n">
        <v>109.131</v>
      </c>
      <c r="E10" s="8" t="n">
        <f aca="false">C10/H10</f>
        <v>1.50945008246534</v>
      </c>
      <c r="F10" s="8" t="n">
        <f aca="false">D10/I10</f>
        <v>0.199744853134975</v>
      </c>
      <c r="G10" s="9" t="n">
        <v>0.000871567</v>
      </c>
      <c r="H10" s="8" t="n">
        <v>13.4602</v>
      </c>
      <c r="I10" s="8" t="n">
        <v>546.352</v>
      </c>
      <c r="J10" s="9" t="n">
        <v>0.000328933</v>
      </c>
      <c r="K10" s="8"/>
      <c r="L10" s="8"/>
      <c r="M10" s="9"/>
      <c r="N10" s="8" t="n">
        <f aca="false">K10/H10</f>
        <v>0</v>
      </c>
      <c r="O10" s="8" t="n">
        <f aca="false">L10/I10</f>
        <v>0</v>
      </c>
      <c r="Q10" s="13"/>
      <c r="R10" s="4" t="s">
        <v>29</v>
      </c>
      <c r="W10" s="1" t="n">
        <v>0</v>
      </c>
    </row>
    <row r="11" customFormat="false" ht="15" hidden="false" customHeight="false" outlineLevel="0" collapsed="false">
      <c r="A11" s="4" t="s">
        <v>30</v>
      </c>
      <c r="B11" s="4" t="s">
        <v>31</v>
      </c>
      <c r="C11" s="8" t="n">
        <v>40.1547</v>
      </c>
      <c r="D11" s="8" t="n">
        <v>49.5377</v>
      </c>
      <c r="E11" s="8" t="n">
        <f aca="false">C11/H11</f>
        <v>1.68276032586831</v>
      </c>
      <c r="F11" s="8" t="n">
        <f aca="false">D11/I11</f>
        <v>2.20428150613614</v>
      </c>
      <c r="G11" s="9" t="n">
        <v>0.487153</v>
      </c>
      <c r="H11" s="8" t="n">
        <v>23.8624</v>
      </c>
      <c r="I11" s="8" t="n">
        <v>22.4734</v>
      </c>
      <c r="J11" s="9" t="n">
        <v>0.774463</v>
      </c>
      <c r="K11" s="8" t="n">
        <v>4.27881</v>
      </c>
      <c r="L11" s="8" t="n">
        <v>0.972212</v>
      </c>
      <c r="M11" s="9" t="n">
        <v>0.99503</v>
      </c>
      <c r="N11" s="8" t="n">
        <f aca="false">K11/H11</f>
        <v>0.179311804344911</v>
      </c>
      <c r="O11" s="8" t="n">
        <f aca="false">L11/I11</f>
        <v>0.0432605658244858</v>
      </c>
      <c r="Q11" s="14"/>
      <c r="R11" s="1" t="s">
        <v>32</v>
      </c>
      <c r="W11" s="1" t="n">
        <v>8</v>
      </c>
    </row>
    <row r="12" customFormat="false" ht="15" hidden="false" customHeight="false" outlineLevel="0" collapsed="false">
      <c r="A12" s="4" t="s">
        <v>33</v>
      </c>
      <c r="B12" s="4" t="s">
        <v>34</v>
      </c>
      <c r="C12" s="8" t="n">
        <v>6.3682</v>
      </c>
      <c r="D12" s="8" t="n">
        <v>15.259</v>
      </c>
      <c r="E12" s="8" t="n">
        <f aca="false">C12/H12</f>
        <v>0.636546285097408</v>
      </c>
      <c r="F12" s="8" t="n">
        <f aca="false">D12/I12</f>
        <v>1.94035373720599</v>
      </c>
      <c r="G12" s="9" t="n">
        <v>0.00158676</v>
      </c>
      <c r="H12" s="8" t="n">
        <v>10.0043</v>
      </c>
      <c r="I12" s="8" t="n">
        <v>7.86403</v>
      </c>
      <c r="J12" s="9" t="n">
        <v>0.178324</v>
      </c>
      <c r="K12" s="8" t="n">
        <v>63.3391</v>
      </c>
      <c r="L12" s="8" t="n">
        <v>46.6327</v>
      </c>
      <c r="M12" s="9" t="n">
        <v>0.99503</v>
      </c>
      <c r="N12" s="8" t="n">
        <f aca="false">K12/H12</f>
        <v>6.33118758933659</v>
      </c>
      <c r="O12" s="8" t="n">
        <f aca="false">L12/I12</f>
        <v>5.92987310577401</v>
      </c>
      <c r="Q12" s="1" t="s">
        <v>35</v>
      </c>
      <c r="R12" s="1" t="s">
        <v>36</v>
      </c>
    </row>
    <row r="13" customFormat="false" ht="15" hidden="false" customHeight="false" outlineLevel="0" collapsed="false">
      <c r="A13" s="4" t="s">
        <v>37</v>
      </c>
      <c r="B13" s="4" t="s">
        <v>38</v>
      </c>
      <c r="C13" s="8" t="n">
        <v>21.5187</v>
      </c>
      <c r="D13" s="8" t="n">
        <v>9.82596</v>
      </c>
      <c r="E13" s="8" t="n">
        <f aca="false">C13/H13</f>
        <v>2.67606246844369</v>
      </c>
      <c r="F13" s="8" t="n">
        <f aca="false">D13/I13</f>
        <v>2.28814542101255</v>
      </c>
      <c r="G13" s="9" t="n">
        <v>0.00158676</v>
      </c>
      <c r="H13" s="8" t="n">
        <v>8.04118</v>
      </c>
      <c r="I13" s="8" t="n">
        <v>4.29429</v>
      </c>
      <c r="J13" s="9" t="n">
        <v>0.000328933</v>
      </c>
      <c r="K13" s="8" t="n">
        <v>16.4891</v>
      </c>
      <c r="L13" s="8" t="n">
        <v>29.686</v>
      </c>
      <c r="M13" s="9" t="n">
        <v>0.99503</v>
      </c>
      <c r="N13" s="15" t="n">
        <f aca="false">K13/H13</f>
        <v>2.05058212849358</v>
      </c>
      <c r="O13" s="8" t="n">
        <f aca="false">L13/I13</f>
        <v>6.91290061919433</v>
      </c>
    </row>
    <row r="14" customFormat="false" ht="15" hidden="false" customHeight="false" outlineLevel="0" collapsed="false">
      <c r="A14" s="4" t="s">
        <v>39</v>
      </c>
      <c r="B14" s="4" t="s">
        <v>40</v>
      </c>
      <c r="C14" s="8" t="n">
        <v>26.6582</v>
      </c>
      <c r="D14" s="8" t="n">
        <v>49.1734</v>
      </c>
      <c r="E14" s="8" t="n">
        <f aca="false">C14/H14</f>
        <v>1.92987968204787</v>
      </c>
      <c r="F14" s="8" t="n">
        <f aca="false">D14/I14</f>
        <v>2.75046704925552</v>
      </c>
      <c r="G14" s="9" t="n">
        <v>0.00687261</v>
      </c>
      <c r="H14" s="8" t="n">
        <v>13.8134</v>
      </c>
      <c r="I14" s="8" t="n">
        <v>17.8782</v>
      </c>
      <c r="J14" s="9" t="n">
        <v>0.207766</v>
      </c>
      <c r="K14" s="8" t="n">
        <v>30.5114</v>
      </c>
      <c r="L14" s="8" t="n">
        <v>21.8186</v>
      </c>
      <c r="M14" s="9" t="n">
        <v>0.99503</v>
      </c>
      <c r="N14" s="8" t="n">
        <f aca="false">K14/H14</f>
        <v>2.20882621222871</v>
      </c>
      <c r="O14" s="8" t="n">
        <f aca="false">L14/I14</f>
        <v>1.22040250137038</v>
      </c>
      <c r="Q14" s="1" t="s">
        <v>41</v>
      </c>
      <c r="T14" s="3" t="n">
        <v>23</v>
      </c>
    </row>
    <row r="15" customFormat="false" ht="15" hidden="false" customHeight="false" outlineLevel="0" collapsed="false">
      <c r="A15" s="4" t="s">
        <v>42</v>
      </c>
      <c r="B15" s="4" t="s">
        <v>43</v>
      </c>
      <c r="C15" s="8" t="n">
        <v>3.02885</v>
      </c>
      <c r="D15" s="8" t="n">
        <v>1.04483</v>
      </c>
      <c r="E15" s="8" t="n">
        <f aca="false">C15/H15</f>
        <v>24.2811104608749</v>
      </c>
      <c r="F15" s="8" t="n">
        <f aca="false">D15/I15</f>
        <v>9.17926641774654</v>
      </c>
      <c r="G15" s="9" t="n">
        <v>0.00938261</v>
      </c>
      <c r="H15" s="8" t="n">
        <v>0.124741</v>
      </c>
      <c r="I15" s="8" t="n">
        <v>0.113825</v>
      </c>
      <c r="J15" s="9" t="n">
        <v>1</v>
      </c>
      <c r="K15" s="8" t="n">
        <v>0</v>
      </c>
      <c r="L15" s="8" t="n">
        <v>0.0718917</v>
      </c>
      <c r="M15" s="9" t="n">
        <v>1</v>
      </c>
      <c r="N15" s="8" t="n">
        <f aca="false">K15/H15</f>
        <v>0</v>
      </c>
      <c r="O15" s="8" t="n">
        <f aca="false">L15/I15</f>
        <v>0.631598506479245</v>
      </c>
      <c r="Q15" s="1" t="s">
        <v>44</v>
      </c>
    </row>
    <row r="16" customFormat="false" ht="15" hidden="false" customHeight="false" outlineLevel="0" collapsed="false">
      <c r="A16" s="4" t="s">
        <v>45</v>
      </c>
      <c r="B16" s="4" t="s">
        <v>46</v>
      </c>
      <c r="C16" s="8" t="n">
        <v>8.02758</v>
      </c>
      <c r="D16" s="8" t="n">
        <v>5.5202</v>
      </c>
      <c r="E16" s="8" t="n">
        <f aca="false">C16/H16</f>
        <v>8.19216050453613</v>
      </c>
      <c r="F16" s="8" t="n">
        <f aca="false">D16/I16</f>
        <v>3.55630286748742</v>
      </c>
      <c r="G16" s="9" t="n">
        <v>0.162089</v>
      </c>
      <c r="H16" s="8" t="n">
        <v>0.97991</v>
      </c>
      <c r="I16" s="8" t="n">
        <v>1.55223</v>
      </c>
      <c r="J16" s="9" t="n">
        <v>0.0460069</v>
      </c>
      <c r="K16" s="8" t="n">
        <v>6.18113</v>
      </c>
      <c r="L16" s="8" t="n">
        <v>2.51772</v>
      </c>
      <c r="M16" s="9" t="n">
        <v>0.941723</v>
      </c>
      <c r="N16" s="8" t="n">
        <f aca="false">K16/H16</f>
        <v>6.30785480299211</v>
      </c>
      <c r="O16" s="8" t="n">
        <f aca="false">L16/I16</f>
        <v>1.62200189404921</v>
      </c>
    </row>
    <row r="17" customFormat="false" ht="15" hidden="false" customHeight="false" outlineLevel="0" collapsed="false">
      <c r="A17" s="4" t="s">
        <v>47</v>
      </c>
      <c r="B17" s="4" t="s">
        <v>48</v>
      </c>
      <c r="C17" s="8" t="n">
        <v>13.5862</v>
      </c>
      <c r="D17" s="8" t="n">
        <v>9.42515</v>
      </c>
      <c r="E17" s="8" t="n">
        <f aca="false">C17/H17</f>
        <v>2.55559359399277</v>
      </c>
      <c r="F17" s="8" t="n">
        <f aca="false">D17/I17</f>
        <v>2.43643399630857</v>
      </c>
      <c r="G17" s="9" t="n">
        <v>0.183634</v>
      </c>
      <c r="H17" s="8" t="n">
        <v>5.31626</v>
      </c>
      <c r="I17" s="8" t="n">
        <v>3.86842</v>
      </c>
      <c r="J17" s="9" t="n">
        <v>0.0956427</v>
      </c>
      <c r="K17" s="8" t="n">
        <v>14.0684</v>
      </c>
      <c r="L17" s="8" t="n">
        <v>9.89851</v>
      </c>
      <c r="M17" s="9" t="n">
        <v>0.99503</v>
      </c>
      <c r="N17" s="8" t="n">
        <f aca="false">K17/H17</f>
        <v>2.64629645653147</v>
      </c>
      <c r="O17" s="8" t="n">
        <f aca="false">L17/I17</f>
        <v>2.55879919967325</v>
      </c>
    </row>
    <row r="18" customFormat="false" ht="15" hidden="false" customHeight="false" outlineLevel="0" collapsed="false">
      <c r="A18" s="4" t="s">
        <v>49</v>
      </c>
      <c r="B18" s="4" t="s">
        <v>50</v>
      </c>
      <c r="C18" s="8" t="n">
        <v>1.9062</v>
      </c>
      <c r="D18" s="8" t="n">
        <v>2.82462</v>
      </c>
      <c r="E18" s="8" t="n">
        <f aca="false">C18/H18</f>
        <v>1.274521603081</v>
      </c>
      <c r="F18" s="8" t="n">
        <f aca="false">D18/I18</f>
        <v>2.00566632583504</v>
      </c>
      <c r="G18" s="9" t="n">
        <v>0.464238</v>
      </c>
      <c r="H18" s="8" t="n">
        <v>1.49562</v>
      </c>
      <c r="I18" s="8" t="n">
        <v>1.40832</v>
      </c>
      <c r="J18" s="9" t="n">
        <v>0.844517</v>
      </c>
      <c r="K18" s="8" t="n">
        <v>6.43095</v>
      </c>
      <c r="L18" s="8" t="n">
        <v>7.03078</v>
      </c>
      <c r="M18" s="9" t="n">
        <v>0.99503</v>
      </c>
      <c r="N18" s="8" t="n">
        <f aca="false">K18/H18</f>
        <v>4.2998555782886</v>
      </c>
      <c r="O18" s="8" t="n">
        <f aca="false">L18/I18</f>
        <v>4.99231708702568</v>
      </c>
    </row>
    <row r="19" customFormat="false" ht="15" hidden="false" customHeight="false" outlineLevel="0" collapsed="false">
      <c r="A19" s="4" t="s">
        <v>51</v>
      </c>
      <c r="B19" s="4" t="s">
        <v>52</v>
      </c>
      <c r="C19" s="8" t="n">
        <v>10.7455</v>
      </c>
      <c r="D19" s="8" t="n">
        <v>8.90174</v>
      </c>
      <c r="E19" s="8" t="n">
        <f aca="false">C19/H19</f>
        <v>3.14108654028852</v>
      </c>
      <c r="F19" s="8" t="n">
        <f aca="false">D19/I19</f>
        <v>3.64683422437985</v>
      </c>
      <c r="G19" s="9" t="n">
        <v>0.535106</v>
      </c>
      <c r="H19" s="8" t="n">
        <v>3.42095</v>
      </c>
      <c r="I19" s="8" t="n">
        <v>2.44095</v>
      </c>
      <c r="J19" s="9" t="n">
        <v>0.0776959</v>
      </c>
      <c r="K19" s="8" t="n">
        <v>6.94804</v>
      </c>
      <c r="L19" s="8" t="n">
        <v>7.91158</v>
      </c>
      <c r="M19" s="9" t="n">
        <v>0.99503</v>
      </c>
      <c r="N19" s="8" t="n">
        <f aca="false">K19/H19</f>
        <v>2.03102646925562</v>
      </c>
      <c r="O19" s="8" t="n">
        <f aca="false">L19/I19</f>
        <v>3.24118888137815</v>
      </c>
    </row>
    <row r="20" customFormat="false" ht="15" hidden="false" customHeight="false" outlineLevel="0" collapsed="false">
      <c r="A20" s="4" t="s">
        <v>53</v>
      </c>
      <c r="B20" s="4" t="s">
        <v>54</v>
      </c>
      <c r="C20" s="8" t="n">
        <v>9.96393</v>
      </c>
      <c r="D20" s="8" t="n">
        <v>8.98778</v>
      </c>
      <c r="E20" s="8" t="n">
        <f aca="false">C20/H20</f>
        <v>3.06984847831311</v>
      </c>
      <c r="F20" s="8" t="n">
        <f aca="false">D20/I20</f>
        <v>2.95941732164201</v>
      </c>
      <c r="G20" s="9" t="n">
        <v>0.760189</v>
      </c>
      <c r="H20" s="8" t="n">
        <v>3.24574</v>
      </c>
      <c r="I20" s="8" t="n">
        <v>3.03701</v>
      </c>
      <c r="J20" s="9" t="n">
        <v>0.754873</v>
      </c>
      <c r="K20" s="8" t="n">
        <v>16.0901</v>
      </c>
      <c r="L20" s="8" t="n">
        <v>11.5891</v>
      </c>
      <c r="M20" s="9" t="n">
        <v>0.99503</v>
      </c>
      <c r="N20" s="8" t="n">
        <f aca="false">K20/H20</f>
        <v>4.95729787352037</v>
      </c>
      <c r="O20" s="8" t="n">
        <f aca="false">L20/I20</f>
        <v>3.81595714205748</v>
      </c>
    </row>
    <row r="21" customFormat="false" ht="15" hidden="false" customHeight="false" outlineLevel="0" collapsed="false">
      <c r="A21" s="4" t="s">
        <v>55</v>
      </c>
      <c r="B21" s="4" t="s">
        <v>56</v>
      </c>
      <c r="C21" s="8" t="n">
        <v>6.08112</v>
      </c>
      <c r="D21" s="8" t="n">
        <v>6.81035</v>
      </c>
      <c r="E21" s="8" t="n">
        <f aca="false">C21/H21</f>
        <v>0.947792191194326</v>
      </c>
      <c r="F21" s="8" t="n">
        <f aca="false">D21/I21</f>
        <v>1.04872711705719</v>
      </c>
      <c r="G21" s="9" t="n">
        <v>0.760948</v>
      </c>
      <c r="H21" s="8" t="n">
        <v>6.41609</v>
      </c>
      <c r="I21" s="8" t="n">
        <v>6.49392</v>
      </c>
      <c r="J21" s="9" t="n">
        <v>0.9605</v>
      </c>
      <c r="K21" s="8" t="n">
        <v>5.48823</v>
      </c>
      <c r="L21" s="8" t="n">
        <v>8.83414</v>
      </c>
      <c r="M21" s="9" t="n">
        <v>0.99503</v>
      </c>
      <c r="N21" s="8" t="n">
        <f aca="false">K21/H21</f>
        <v>0.855385445029605</v>
      </c>
      <c r="O21" s="8" t="n">
        <f aca="false">L21/I21</f>
        <v>1.36037093157908</v>
      </c>
    </row>
    <row r="22" customFormat="false" ht="15" hidden="false" customHeight="false" outlineLevel="0" collapsed="false">
      <c r="A22" s="4" t="s">
        <v>57</v>
      </c>
      <c r="B22" s="4" t="s">
        <v>58</v>
      </c>
      <c r="C22" s="8" t="n">
        <v>8.20251</v>
      </c>
      <c r="D22" s="8" t="n">
        <v>7.86517</v>
      </c>
      <c r="E22" s="8" t="n">
        <f aca="false">C22/H22</f>
        <v>2.79702855506073</v>
      </c>
      <c r="F22" s="8" t="n">
        <f aca="false">D22/I22</f>
        <v>4.06514952604431</v>
      </c>
      <c r="G22" s="9" t="n">
        <v>0.920721</v>
      </c>
      <c r="H22" s="8" t="n">
        <v>2.93258</v>
      </c>
      <c r="I22" s="8" t="n">
        <v>1.93478</v>
      </c>
      <c r="J22" s="9" t="n">
        <v>0.0233994</v>
      </c>
      <c r="K22" s="8" t="n">
        <v>4.19409</v>
      </c>
      <c r="L22" s="8" t="n">
        <v>4.51122</v>
      </c>
      <c r="M22" s="9" t="n">
        <v>0.99503</v>
      </c>
      <c r="N22" s="8" t="n">
        <f aca="false">K22/H22</f>
        <v>1.43017070293053</v>
      </c>
      <c r="O22" s="8" t="n">
        <f aca="false">L22/I22</f>
        <v>2.33164494154374</v>
      </c>
    </row>
    <row r="23" customFormat="false" ht="15" hidden="false" customHeight="false" outlineLevel="0" collapsed="false">
      <c r="A23" s="4" t="s">
        <v>59</v>
      </c>
      <c r="B23" s="4" t="s">
        <v>60</v>
      </c>
      <c r="C23" s="8" t="n">
        <v>0.191527</v>
      </c>
      <c r="D23" s="8" t="n">
        <v>0.069061</v>
      </c>
      <c r="E23" s="8" t="n">
        <f aca="false">C23/H23</f>
        <v>2.3917346310567</v>
      </c>
      <c r="F23" s="8" t="n">
        <f aca="false">D23/I23</f>
        <v>2.65604928965363</v>
      </c>
      <c r="G23" s="9" t="n">
        <v>1</v>
      </c>
      <c r="H23" s="8" t="n">
        <v>0.0800787</v>
      </c>
      <c r="I23" s="8" t="n">
        <v>0.0260014</v>
      </c>
      <c r="J23" s="9" t="n">
        <v>1</v>
      </c>
      <c r="K23" s="8" t="n">
        <v>5.92762</v>
      </c>
      <c r="L23" s="8" t="n">
        <v>4.21445</v>
      </c>
      <c r="M23" s="9" t="n">
        <v>0.99503</v>
      </c>
      <c r="N23" s="8" t="n">
        <f aca="false">K23/H23</f>
        <v>74.0224304340605</v>
      </c>
      <c r="O23" s="8" t="n">
        <f aca="false">L23/I23</f>
        <v>162.085503088295</v>
      </c>
    </row>
    <row r="24" customFormat="false" ht="15" hidden="false" customHeight="false" outlineLevel="0" collapsed="false">
      <c r="A24" s="4" t="s">
        <v>61</v>
      </c>
      <c r="B24" s="4" t="s">
        <v>62</v>
      </c>
      <c r="C24" s="8" t="n">
        <v>0.745783</v>
      </c>
      <c r="D24" s="8" t="n">
        <v>0.416817</v>
      </c>
      <c r="E24" s="8" t="n">
        <f aca="false">C24/H24</f>
        <v>0.533082916368835</v>
      </c>
      <c r="F24" s="8" t="n">
        <f aca="false">D24/I24</f>
        <v>0.449679583998619</v>
      </c>
      <c r="G24" s="9" t="n">
        <v>1</v>
      </c>
      <c r="H24" s="8" t="n">
        <v>1.399</v>
      </c>
      <c r="I24" s="8" t="n">
        <v>0.92692</v>
      </c>
      <c r="J24" s="9" t="n">
        <v>0.0753801</v>
      </c>
      <c r="K24" s="8" t="n">
        <v>0.832261</v>
      </c>
      <c r="L24" s="8" t="n">
        <v>0.593459</v>
      </c>
      <c r="M24" s="9" t="n">
        <v>1</v>
      </c>
      <c r="N24" s="8" t="n">
        <f aca="false">K24/H24</f>
        <v>0.594897069335239</v>
      </c>
      <c r="O24" s="8" t="n">
        <f aca="false">L24/I24</f>
        <v>0.640248349372114</v>
      </c>
    </row>
    <row r="25" customFormat="false" ht="15" hidden="false" customHeight="false" outlineLevel="0" collapsed="false">
      <c r="A25" s="4" t="s">
        <v>63</v>
      </c>
      <c r="B25" s="4" t="s">
        <v>64</v>
      </c>
      <c r="C25" s="8" t="n">
        <v>0.205013</v>
      </c>
      <c r="D25" s="8" t="n">
        <v>0.164834</v>
      </c>
      <c r="E25" s="8" t="n">
        <f aca="false">C25/H25</f>
        <v>1.91649294681836</v>
      </c>
      <c r="F25" s="8" t="n">
        <f aca="false">D25/I25</f>
        <v>1.25787152210742</v>
      </c>
      <c r="G25" s="9" t="n">
        <v>1</v>
      </c>
      <c r="H25" s="8" t="n">
        <v>0.106973</v>
      </c>
      <c r="I25" s="8" t="n">
        <v>0.131042</v>
      </c>
      <c r="J25" s="9" t="n">
        <v>1</v>
      </c>
      <c r="K25" s="8" t="n">
        <v>1.85492</v>
      </c>
      <c r="L25" s="8" t="n">
        <v>1.78304</v>
      </c>
      <c r="M25" s="9" t="n">
        <v>0.99503</v>
      </c>
      <c r="N25" s="8" t="n">
        <f aca="false">K25/H25</f>
        <v>17.3400764678938</v>
      </c>
      <c r="O25" s="8" t="n">
        <f aca="false">L25/I25</f>
        <v>13.6066299354405</v>
      </c>
    </row>
    <row r="26" customFormat="false" ht="15" hidden="false" customHeight="false" outlineLevel="0" collapsed="false">
      <c r="A26" s="4" t="s">
        <v>65</v>
      </c>
      <c r="B26" s="4" t="s">
        <v>66</v>
      </c>
      <c r="C26" s="8" t="n">
        <v>0.261625</v>
      </c>
      <c r="D26" s="8" t="n">
        <v>0.276615</v>
      </c>
      <c r="E26" s="8" t="n">
        <f aca="false">C26/H26</f>
        <v>1.52103136536729</v>
      </c>
      <c r="F26" s="8" t="n">
        <f aca="false">D26/I26</f>
        <v>0.587868380729334</v>
      </c>
      <c r="G26" s="9" t="n">
        <v>1</v>
      </c>
      <c r="H26" s="8" t="n">
        <v>0.172005</v>
      </c>
      <c r="I26" s="8" t="n">
        <v>0.470539</v>
      </c>
      <c r="J26" s="9" t="n">
        <v>1</v>
      </c>
      <c r="K26" s="8" t="n">
        <v>3.81474</v>
      </c>
      <c r="L26" s="8" t="n">
        <v>4.96445</v>
      </c>
      <c r="M26" s="9" t="n">
        <v>0.99503</v>
      </c>
      <c r="N26" s="8" t="n">
        <f aca="false">K26/H26</f>
        <v>22.1780762187146</v>
      </c>
      <c r="O26" s="8" t="n">
        <f aca="false">L26/I26</f>
        <v>10.5505601023507</v>
      </c>
    </row>
    <row r="27" customFormat="false" ht="15" hidden="false" customHeight="false" outlineLevel="0" collapsed="false">
      <c r="A27" s="4" t="s">
        <v>67</v>
      </c>
      <c r="B27" s="4" t="s">
        <v>68</v>
      </c>
      <c r="C27" s="8" t="n">
        <v>0.241472</v>
      </c>
      <c r="D27" s="8" t="n">
        <v>0.278576</v>
      </c>
      <c r="E27" s="8" t="n">
        <f aca="false">C27/H27</f>
        <v>1.07358106365762</v>
      </c>
      <c r="F27" s="8" t="n">
        <f aca="false">D27/I27</f>
        <v>1.7546105008566</v>
      </c>
      <c r="G27" s="9" t="n">
        <v>1</v>
      </c>
      <c r="H27" s="8" t="n">
        <v>0.224922</v>
      </c>
      <c r="I27" s="8" t="n">
        <v>0.158768</v>
      </c>
      <c r="J27" s="9" t="n">
        <v>1</v>
      </c>
      <c r="K27" s="8" t="n">
        <v>0</v>
      </c>
      <c r="L27" s="8" t="n">
        <v>0.0508297</v>
      </c>
      <c r="M27" s="9" t="n">
        <v>1</v>
      </c>
      <c r="N27" s="8" t="n">
        <f aca="false">K27/H27</f>
        <v>0</v>
      </c>
      <c r="O27" s="8" t="n">
        <f aca="false">L27/I27</f>
        <v>0.320150786052605</v>
      </c>
    </row>
    <row r="28" customFormat="false" ht="15" hidden="false" customHeight="false" outlineLevel="0" collapsed="false">
      <c r="A28" s="4" t="s">
        <v>69</v>
      </c>
      <c r="B28" s="4" t="s">
        <v>70</v>
      </c>
      <c r="C28" s="8" t="n">
        <v>20.0373</v>
      </c>
      <c r="D28" s="8" t="n">
        <v>642.631</v>
      </c>
      <c r="E28" s="8" t="n">
        <f aca="false">C28/H28</f>
        <v>5.93449847619217</v>
      </c>
      <c r="F28" s="8" t="n">
        <f aca="false">D28/I28</f>
        <v>10.7788726842728</v>
      </c>
      <c r="G28" s="9" t="n">
        <v>0.000871567</v>
      </c>
      <c r="H28" s="8" t="n">
        <v>3.37641</v>
      </c>
      <c r="I28" s="8" t="n">
        <v>59.6195</v>
      </c>
      <c r="J28" s="9" t="n">
        <v>0.000328933</v>
      </c>
      <c r="K28" s="8" t="n">
        <v>11.8916</v>
      </c>
      <c r="L28" s="8" t="n">
        <v>13.6812</v>
      </c>
      <c r="M28" s="9" t="n">
        <v>0.99503</v>
      </c>
      <c r="N28" s="8" t="n">
        <f aca="false">K28/H28</f>
        <v>3.52196563805936</v>
      </c>
      <c r="O28" s="8" t="n">
        <f aca="false">L28/I28</f>
        <v>0.229475255579131</v>
      </c>
    </row>
    <row r="29" customFormat="false" ht="15" hidden="false" customHeight="false" outlineLevel="0" collapsed="false">
      <c r="A29" s="4" t="s">
        <v>71</v>
      </c>
      <c r="B29" s="4" t="s">
        <v>72</v>
      </c>
      <c r="C29" s="8" t="n">
        <v>214.463</v>
      </c>
      <c r="D29" s="8" t="n">
        <v>278.692</v>
      </c>
      <c r="E29" s="8" t="n">
        <f aca="false">C29/H29</f>
        <v>7.45525207966155</v>
      </c>
      <c r="F29" s="8" t="n">
        <f aca="false">D29/I29</f>
        <v>5.86084560949707</v>
      </c>
      <c r="G29" s="9" t="n">
        <v>0.341683</v>
      </c>
      <c r="H29" s="8" t="n">
        <v>28.7667</v>
      </c>
      <c r="I29" s="8" t="n">
        <v>47.5515</v>
      </c>
      <c r="J29" s="9" t="n">
        <v>0.0031852</v>
      </c>
      <c r="K29" s="8" t="n">
        <v>56.3127</v>
      </c>
      <c r="L29" s="8" t="n">
        <v>36.4495</v>
      </c>
      <c r="M29" s="9" t="n">
        <v>0.99503</v>
      </c>
      <c r="N29" s="8" t="n">
        <f aca="false">K29/H29</f>
        <v>1.95756551846406</v>
      </c>
      <c r="O29" s="8" t="n">
        <f aca="false">L29/I29</f>
        <v>0.766526818291747</v>
      </c>
    </row>
    <row r="31" customFormat="false" ht="15" hidden="false" customHeight="false" outlineLevel="0" collapsed="false">
      <c r="F31" s="16"/>
    </row>
    <row r="32" customFormat="false" ht="15" hidden="false" customHeight="false" outlineLevel="0" collapsed="false">
      <c r="A32" s="3" t="s">
        <v>73</v>
      </c>
      <c r="B32" s="3"/>
      <c r="C32" s="3"/>
      <c r="D32" s="3"/>
    </row>
    <row r="34" customFormat="false" ht="15" hidden="false" customHeight="false" outlineLevel="0" collapsed="false">
      <c r="A34" s="4" t="s">
        <v>74</v>
      </c>
      <c r="B34" s="1" t="s">
        <v>75</v>
      </c>
      <c r="C34" s="17" t="n">
        <v>52.8727</v>
      </c>
      <c r="D34" s="17" t="n">
        <v>62.7464</v>
      </c>
      <c r="E34" s="17" t="n">
        <f aca="false">C34/H34</f>
        <v>12.1884069664242</v>
      </c>
      <c r="F34" s="17" t="n">
        <f aca="false">D34/I34</f>
        <v>4.61530087603804</v>
      </c>
      <c r="G34" s="18" t="n">
        <v>0.581986</v>
      </c>
      <c r="H34" s="17" t="n">
        <v>4.33795</v>
      </c>
      <c r="I34" s="17" t="n">
        <v>13.5953</v>
      </c>
      <c r="J34" s="18" t="n">
        <v>0.000328933</v>
      </c>
      <c r="K34" s="17" t="n">
        <v>213.586</v>
      </c>
      <c r="L34" s="17" t="n">
        <v>109.397</v>
      </c>
      <c r="M34" s="18" t="n">
        <v>0.99503</v>
      </c>
      <c r="N34" s="17" t="n">
        <f aca="false">K34/H34</f>
        <v>49.2366209845664</v>
      </c>
      <c r="O34" s="17" t="n">
        <f aca="false">L34/I34</f>
        <v>8.0466778960376</v>
      </c>
    </row>
    <row r="35" customFormat="false" ht="15" hidden="false" customHeight="false" outlineLevel="0" collapsed="false">
      <c r="A35" s="4" t="s">
        <v>76</v>
      </c>
      <c r="B35" s="1" t="s">
        <v>77</v>
      </c>
      <c r="C35" s="17" t="n">
        <v>0.148913</v>
      </c>
      <c r="D35" s="17" t="n">
        <v>10.2929</v>
      </c>
      <c r="E35" s="8" t="s">
        <v>78</v>
      </c>
      <c r="F35" s="17" t="n">
        <f aca="false">D35/I35</f>
        <v>3.39323390563599</v>
      </c>
      <c r="G35" s="18" t="n">
        <v>0.436431</v>
      </c>
      <c r="H35" s="17" t="n">
        <v>0</v>
      </c>
      <c r="I35" s="17" t="n">
        <v>3.03336</v>
      </c>
      <c r="J35" s="18" t="n">
        <v>0.000328933</v>
      </c>
      <c r="K35" s="17" t="n">
        <v>0</v>
      </c>
      <c r="L35" s="17" t="n">
        <v>0</v>
      </c>
      <c r="M35" s="18" t="n">
        <v>1</v>
      </c>
      <c r="N35" s="17" t="n">
        <v>0</v>
      </c>
      <c r="O35" s="17" t="n">
        <f aca="false">L35/I35</f>
        <v>0</v>
      </c>
      <c r="W35" s="3" t="s">
        <v>17</v>
      </c>
    </row>
    <row r="36" customFormat="false" ht="15" hidden="false" customHeight="false" outlineLevel="0" collapsed="false">
      <c r="A36" s="4" t="s">
        <v>79</v>
      </c>
      <c r="B36" s="1" t="s">
        <v>80</v>
      </c>
      <c r="C36" s="17" t="n">
        <v>1.50172</v>
      </c>
      <c r="D36" s="17" t="n">
        <v>1.72341</v>
      </c>
      <c r="E36" s="17" t="n">
        <f aca="false">C36/H36</f>
        <v>15.7189077613756</v>
      </c>
      <c r="F36" s="17" t="n">
        <f aca="false">D36/I36</f>
        <v>20.888374985001</v>
      </c>
      <c r="G36" s="18" t="n">
        <v>0.824461</v>
      </c>
      <c r="H36" s="17" t="n">
        <v>0.0955359</v>
      </c>
      <c r="I36" s="17" t="n">
        <v>0.0825057</v>
      </c>
      <c r="J36" s="18" t="n">
        <v>1</v>
      </c>
      <c r="K36" s="17" t="n">
        <v>3.417</v>
      </c>
      <c r="L36" s="17" t="n">
        <v>1.82485</v>
      </c>
      <c r="M36" s="18" t="n">
        <v>0.99503</v>
      </c>
      <c r="N36" s="17" t="n">
        <f aca="false">K36/H36</f>
        <v>35.7666594442508</v>
      </c>
      <c r="O36" s="17" t="n">
        <f aca="false">L36/I36</f>
        <v>22.1178657959389</v>
      </c>
      <c r="Q36" s="10"/>
      <c r="R36" s="1" t="s">
        <v>20</v>
      </c>
      <c r="W36" s="1" t="n">
        <v>4</v>
      </c>
    </row>
    <row r="37" customFormat="false" ht="15" hidden="false" customHeight="false" outlineLevel="0" collapsed="false">
      <c r="A37" s="4" t="s">
        <v>81</v>
      </c>
      <c r="B37" s="1" t="s">
        <v>82</v>
      </c>
      <c r="C37" s="17" t="n">
        <v>0.33029</v>
      </c>
      <c r="D37" s="17" t="n">
        <v>0.584787</v>
      </c>
      <c r="E37" s="17" t="n">
        <f aca="false">C37/H37</f>
        <v>0.120198991214982</v>
      </c>
      <c r="F37" s="17" t="n">
        <f aca="false">D37/I37</f>
        <v>0.122523135974791</v>
      </c>
      <c r="G37" s="18" t="n">
        <v>1</v>
      </c>
      <c r="H37" s="17" t="n">
        <v>2.74786</v>
      </c>
      <c r="I37" s="17" t="n">
        <v>4.77287</v>
      </c>
      <c r="J37" s="18" t="n">
        <v>0.00928583</v>
      </c>
      <c r="K37" s="17" t="n">
        <v>39.751</v>
      </c>
      <c r="L37" s="17" t="n">
        <v>26.6104</v>
      </c>
      <c r="M37" s="18" t="n">
        <v>0.99503</v>
      </c>
      <c r="N37" s="17" t="n">
        <f aca="false">K37/H37</f>
        <v>14.4661663985793</v>
      </c>
      <c r="O37" s="17" t="n">
        <f aca="false">L37/I37</f>
        <v>5.57534565156813</v>
      </c>
      <c r="Q37" s="11"/>
      <c r="R37" s="1" t="s">
        <v>23</v>
      </c>
      <c r="W37" s="1" t="n">
        <v>3</v>
      </c>
    </row>
    <row r="38" customFormat="false" ht="15" hidden="false" customHeight="false" outlineLevel="0" collapsed="false">
      <c r="A38" s="4" t="s">
        <v>83</v>
      </c>
      <c r="B38" s="1" t="s">
        <v>84</v>
      </c>
      <c r="C38" s="17" t="n">
        <v>97.8023</v>
      </c>
      <c r="D38" s="17" t="n">
        <v>144.374</v>
      </c>
      <c r="E38" s="17" t="n">
        <f aca="false">C38/H38</f>
        <v>1.51882726929665</v>
      </c>
      <c r="F38" s="17" t="n">
        <f aca="false">D38/I38</f>
        <v>1.26530648016687</v>
      </c>
      <c r="G38" s="18" t="n">
        <v>0.171838</v>
      </c>
      <c r="H38" s="17" t="n">
        <v>64.3933</v>
      </c>
      <c r="I38" s="17" t="n">
        <v>114.102</v>
      </c>
      <c r="J38" s="18" t="n">
        <v>0.000604545</v>
      </c>
      <c r="K38" s="17"/>
      <c r="L38" s="17"/>
      <c r="M38" s="18"/>
      <c r="N38" s="17"/>
      <c r="O38" s="17"/>
      <c r="Q38" s="12"/>
      <c r="R38" s="1" t="s">
        <v>85</v>
      </c>
      <c r="W38" s="1" t="n">
        <v>1</v>
      </c>
    </row>
    <row r="39" customFormat="false" ht="15" hidden="false" customHeight="false" outlineLevel="0" collapsed="false">
      <c r="A39" s="4" t="s">
        <v>86</v>
      </c>
      <c r="B39" s="1" t="s">
        <v>87</v>
      </c>
      <c r="C39" s="17" t="n">
        <v>7.19822</v>
      </c>
      <c r="D39" s="17" t="n">
        <v>5.27721</v>
      </c>
      <c r="E39" s="17" t="n">
        <f aca="false">C39/H39</f>
        <v>1.05440925297139</v>
      </c>
      <c r="F39" s="17" t="n">
        <f aca="false">D39/I39</f>
        <v>1.44538724264394</v>
      </c>
      <c r="G39" s="18" t="n">
        <v>0.551084</v>
      </c>
      <c r="H39" s="17" t="n">
        <v>6.82678</v>
      </c>
      <c r="I39" s="17" t="n">
        <v>3.65107</v>
      </c>
      <c r="J39" s="18" t="n">
        <v>0.00279586</v>
      </c>
      <c r="K39" s="17" t="n">
        <v>7.63747</v>
      </c>
      <c r="L39" s="17" t="n">
        <v>7.09572</v>
      </c>
      <c r="M39" s="18" t="n">
        <v>0.99503</v>
      </c>
      <c r="N39" s="17" t="n">
        <f aca="false">K39/H39</f>
        <v>1.11875144650919</v>
      </c>
      <c r="O39" s="17" t="n">
        <f aca="false">L39/I39</f>
        <v>1.94346314915901</v>
      </c>
      <c r="Q39" s="13"/>
      <c r="R39" s="4" t="s">
        <v>29</v>
      </c>
      <c r="W39" s="1" t="n">
        <v>0</v>
      </c>
    </row>
    <row r="40" customFormat="false" ht="15" hidden="false" customHeight="false" outlineLevel="0" collapsed="false">
      <c r="A40" s="4" t="s">
        <v>88</v>
      </c>
      <c r="B40" s="1" t="s">
        <v>89</v>
      </c>
      <c r="C40" s="17" t="n">
        <v>4.79212</v>
      </c>
      <c r="D40" s="17" t="n">
        <v>2.62918</v>
      </c>
      <c r="E40" s="17" t="n">
        <f aca="false">C40/H40</f>
        <v>0.967757048980367</v>
      </c>
      <c r="F40" s="17" t="n">
        <f aca="false">D40/I40</f>
        <v>0.630568360058903</v>
      </c>
      <c r="G40" s="18" t="n">
        <v>0.133962</v>
      </c>
      <c r="H40" s="17" t="n">
        <v>4.95178</v>
      </c>
      <c r="I40" s="17" t="n">
        <v>4.16954</v>
      </c>
      <c r="J40" s="18" t="n">
        <v>0.471146</v>
      </c>
      <c r="K40" s="17" t="n">
        <v>6.79889</v>
      </c>
      <c r="L40" s="17" t="n">
        <v>3.21324</v>
      </c>
      <c r="M40" s="18" t="n">
        <v>0.99503</v>
      </c>
      <c r="N40" s="17" t="n">
        <f aca="false">K40/H40</f>
        <v>1.37301939908477</v>
      </c>
      <c r="O40" s="17" t="n">
        <f aca="false">L40/I40</f>
        <v>0.770646162406405</v>
      </c>
      <c r="Q40" s="19"/>
      <c r="R40" s="1" t="s">
        <v>90</v>
      </c>
      <c r="W40" s="1" t="n">
        <v>3</v>
      </c>
    </row>
    <row r="41" customFormat="false" ht="15" hidden="false" customHeight="false" outlineLevel="0" collapsed="false">
      <c r="A41" s="1" t="s">
        <v>91</v>
      </c>
      <c r="B41" s="1" t="s">
        <v>92</v>
      </c>
      <c r="C41" s="8" t="n">
        <v>88.9445</v>
      </c>
      <c r="D41" s="17" t="n">
        <v>386.097</v>
      </c>
      <c r="E41" s="17" t="n">
        <f aca="false">C41/H41</f>
        <v>0.732783265639032</v>
      </c>
      <c r="F41" s="17" t="n">
        <f aca="false">D41/I41</f>
        <v>9.95721536223811</v>
      </c>
      <c r="G41" s="18" t="n">
        <v>0.000871567</v>
      </c>
      <c r="H41" s="17" t="n">
        <v>121.379</v>
      </c>
      <c r="I41" s="17" t="n">
        <v>38.7756</v>
      </c>
      <c r="J41" s="18" t="n">
        <v>0.000328933</v>
      </c>
      <c r="K41" s="17" t="n">
        <v>194.655</v>
      </c>
      <c r="L41" s="17" t="n">
        <v>41.5324</v>
      </c>
      <c r="M41" s="18" t="n">
        <v>0.145338</v>
      </c>
      <c r="N41" s="17" t="n">
        <f aca="false">K41/H41</f>
        <v>1.60369586172237</v>
      </c>
      <c r="O41" s="17" t="n">
        <f aca="false">L41/I41</f>
        <v>1.07109625640867</v>
      </c>
      <c r="Q41" s="1" t="s">
        <v>35</v>
      </c>
      <c r="R41" s="1" t="s">
        <v>36</v>
      </c>
    </row>
    <row r="42" customFormat="false" ht="15" hidden="false" customHeight="false" outlineLevel="0" collapsed="false">
      <c r="A42" s="1" t="s">
        <v>93</v>
      </c>
      <c r="B42" s="1" t="s">
        <v>94</v>
      </c>
      <c r="C42" s="8" t="n">
        <v>0.812834</v>
      </c>
      <c r="D42" s="17" t="n">
        <v>5.73973</v>
      </c>
      <c r="E42" s="17" t="n">
        <f aca="false">C42/H42</f>
        <v>2.40283669493705</v>
      </c>
      <c r="F42" s="17" t="n">
        <f aca="false">D42/I42</f>
        <v>5.85688527617942</v>
      </c>
      <c r="G42" s="18" t="n">
        <v>0.000871567</v>
      </c>
      <c r="H42" s="17" t="n">
        <v>0.338281</v>
      </c>
      <c r="I42" s="17" t="n">
        <v>0.979997</v>
      </c>
      <c r="J42" s="18" t="n">
        <v>0.00279586</v>
      </c>
      <c r="K42" s="17" t="n">
        <v>2.85788</v>
      </c>
      <c r="L42" s="17" t="n">
        <v>1.91569</v>
      </c>
      <c r="M42" s="18" t="n">
        <v>0.99503</v>
      </c>
      <c r="N42" s="17" t="n">
        <f aca="false">K42/H42</f>
        <v>8.44824273311241</v>
      </c>
      <c r="O42" s="17" t="n">
        <f aca="false">L42/I42</f>
        <v>1.95479169834193</v>
      </c>
    </row>
    <row r="43" customFormat="false" ht="15" hidden="false" customHeight="false" outlineLevel="0" collapsed="false">
      <c r="Q43" s="1" t="s">
        <v>95</v>
      </c>
      <c r="T43" s="3" t="n">
        <v>9</v>
      </c>
    </row>
    <row r="45" customFormat="false" ht="15" hidden="false" customHeight="false" outlineLevel="0" collapsed="false">
      <c r="A45" s="3" t="s">
        <v>96</v>
      </c>
      <c r="B45" s="3"/>
      <c r="C45" s="3"/>
      <c r="D45" s="3"/>
      <c r="E45" s="3"/>
      <c r="F45" s="3"/>
      <c r="G45" s="3"/>
    </row>
    <row r="46" customFormat="false" ht="15" hidden="false" customHeight="false" outlineLevel="0" collapsed="false"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Y46" s="3"/>
    </row>
    <row r="47" customFormat="false" ht="15" hidden="false" customHeight="false" outlineLevel="0" collapsed="false">
      <c r="A47" s="21" t="s">
        <v>97</v>
      </c>
      <c r="B47" s="21" t="s">
        <v>98</v>
      </c>
      <c r="C47" s="17" t="n">
        <v>0</v>
      </c>
      <c r="D47" s="17" t="n">
        <v>0</v>
      </c>
      <c r="E47" s="8" t="n">
        <v>1</v>
      </c>
      <c r="F47" s="8" t="n">
        <v>1</v>
      </c>
      <c r="G47" s="22" t="n">
        <v>1</v>
      </c>
      <c r="H47" s="8" t="n">
        <v>0</v>
      </c>
      <c r="I47" s="8" t="n">
        <v>0</v>
      </c>
      <c r="J47" s="22" t="n">
        <v>1</v>
      </c>
      <c r="K47" s="8" t="n">
        <v>1.62835</v>
      </c>
      <c r="L47" s="8" t="n">
        <v>1.55148</v>
      </c>
      <c r="M47" s="22" t="n">
        <v>1</v>
      </c>
      <c r="N47" s="4" t="s">
        <v>78</v>
      </c>
      <c r="O47" s="4" t="s">
        <v>78</v>
      </c>
    </row>
    <row r="48" customFormat="false" ht="15" hidden="false" customHeight="false" outlineLevel="0" collapsed="false">
      <c r="A48" s="21" t="s">
        <v>99</v>
      </c>
      <c r="B48" s="21" t="s">
        <v>100</v>
      </c>
      <c r="C48" s="17" t="n">
        <v>0</v>
      </c>
      <c r="D48" s="17" t="n">
        <v>0.0232676</v>
      </c>
      <c r="E48" s="8" t="n">
        <v>1</v>
      </c>
      <c r="F48" s="8" t="n">
        <f aca="false">D48/I48</f>
        <v>1.56695782179151</v>
      </c>
      <c r="G48" s="22" t="n">
        <v>1</v>
      </c>
      <c r="H48" s="8" t="n">
        <v>0</v>
      </c>
      <c r="I48" s="8" t="n">
        <v>0.0148489</v>
      </c>
      <c r="J48" s="22" t="n">
        <v>1</v>
      </c>
      <c r="K48" s="8" t="n">
        <v>0.0430037</v>
      </c>
      <c r="L48" s="8" t="n">
        <v>0</v>
      </c>
      <c r="M48" s="22" t="n">
        <v>1</v>
      </c>
      <c r="N48" s="4" t="s">
        <v>78</v>
      </c>
      <c r="O48" s="4" t="n">
        <f aca="false">L48/I48</f>
        <v>0</v>
      </c>
    </row>
    <row r="49" customFormat="false" ht="15" hidden="false" customHeight="false" outlineLevel="0" collapsed="false">
      <c r="A49" s="21" t="s">
        <v>101</v>
      </c>
      <c r="B49" s="21" t="s">
        <v>102</v>
      </c>
      <c r="C49" s="17" t="n">
        <v>2.47072</v>
      </c>
      <c r="D49" s="17" t="n">
        <v>5.93605</v>
      </c>
      <c r="E49" s="8" t="n">
        <f aca="false">C49/H49</f>
        <v>5.52930460723166</v>
      </c>
      <c r="F49" s="8" t="n">
        <f aca="false">D49/I49</f>
        <v>12.9122319309671</v>
      </c>
      <c r="G49" s="22" t="n">
        <v>0.000871567</v>
      </c>
      <c r="H49" s="8" t="n">
        <v>0.446841</v>
      </c>
      <c r="I49" s="8" t="n">
        <v>0.459723</v>
      </c>
      <c r="J49" s="22" t="n">
        <v>1</v>
      </c>
      <c r="K49" s="8" t="n">
        <v>2.00615</v>
      </c>
      <c r="L49" s="8" t="n">
        <v>2.15948</v>
      </c>
      <c r="M49" s="22" t="n">
        <v>0.99503</v>
      </c>
      <c r="N49" s="8" t="n">
        <f aca="false">K49/H49</f>
        <v>4.48962830178968</v>
      </c>
      <c r="O49" s="8" t="n">
        <f aca="false">L49/I49</f>
        <v>4.69735036097824</v>
      </c>
    </row>
    <row r="50" customFormat="false" ht="15" hidden="false" customHeight="false" outlineLevel="0" collapsed="false">
      <c r="A50" s="23" t="s">
        <v>103</v>
      </c>
      <c r="B50" s="23" t="s">
        <v>104</v>
      </c>
      <c r="C50" s="17" t="n">
        <v>15.6621</v>
      </c>
      <c r="D50" s="17" t="n">
        <v>23.2736</v>
      </c>
      <c r="E50" s="8" t="n">
        <f aca="false">C50/H50</f>
        <v>1.07660317438495</v>
      </c>
      <c r="F50" s="8" t="n">
        <f aca="false">D50/I50</f>
        <v>1.51837160751566</v>
      </c>
      <c r="G50" s="22" t="n">
        <v>0.308228</v>
      </c>
      <c r="H50" s="8" t="n">
        <v>14.5477</v>
      </c>
      <c r="I50" s="8" t="n">
        <v>15.328</v>
      </c>
      <c r="J50" s="22" t="n">
        <v>0.812541</v>
      </c>
      <c r="K50" s="8" t="n">
        <v>42.1728</v>
      </c>
      <c r="L50" s="8" t="n">
        <v>46.01</v>
      </c>
      <c r="M50" s="22" t="n">
        <v>0.99503</v>
      </c>
      <c r="N50" s="8" t="n">
        <f aca="false">K50/H50</f>
        <v>2.89893247729882</v>
      </c>
      <c r="O50" s="8" t="n">
        <f aca="false">L50/I50</f>
        <v>3.00169624217119</v>
      </c>
    </row>
    <row r="51" customFormat="false" ht="15" hidden="false" customHeight="false" outlineLevel="0" collapsed="false">
      <c r="A51" s="23" t="s">
        <v>105</v>
      </c>
      <c r="B51" s="23" t="s">
        <v>106</v>
      </c>
      <c r="C51" s="17" t="n">
        <v>0.0496244</v>
      </c>
      <c r="D51" s="17" t="n">
        <v>0.0832148</v>
      </c>
      <c r="E51" s="8" t="n">
        <f aca="false">C51/H51</f>
        <v>0.870959532580862</v>
      </c>
      <c r="F51" s="8" t="n">
        <f aca="false">D51/I51</f>
        <v>1.10025624006706</v>
      </c>
      <c r="G51" s="22" t="n">
        <v>1</v>
      </c>
      <c r="H51" s="8" t="n">
        <v>0.0569767</v>
      </c>
      <c r="I51" s="8" t="n">
        <v>0.0756322</v>
      </c>
      <c r="J51" s="22" t="n">
        <v>1</v>
      </c>
      <c r="K51" s="8" t="n">
        <v>1.89581</v>
      </c>
      <c r="L51" s="8" t="n">
        <v>0.730129</v>
      </c>
      <c r="M51" s="22" t="n">
        <v>0.99503</v>
      </c>
      <c r="N51" s="8" t="n">
        <f aca="false">K51/H51</f>
        <v>33.2734258038812</v>
      </c>
      <c r="O51" s="8" t="n">
        <f aca="false">L51/I51</f>
        <v>9.65367925301657</v>
      </c>
    </row>
    <row r="52" customFormat="false" ht="15" hidden="false" customHeight="false" outlineLevel="0" collapsed="false">
      <c r="A52" s="21" t="s">
        <v>107</v>
      </c>
      <c r="B52" s="21" t="s">
        <v>108</v>
      </c>
      <c r="C52" s="17" t="n">
        <v>4.61592</v>
      </c>
      <c r="D52" s="17" t="n">
        <v>6.0257</v>
      </c>
      <c r="E52" s="8" t="n">
        <f aca="false">C52/H52</f>
        <v>2.29831855366737</v>
      </c>
      <c r="F52" s="8" t="n">
        <f aca="false">D52/I52</f>
        <v>2.64221350112911</v>
      </c>
      <c r="G52" s="8" t="n">
        <v>1.30541690497236</v>
      </c>
      <c r="H52" s="8" t="n">
        <v>2.00839</v>
      </c>
      <c r="I52" s="8" t="n">
        <v>2.28055</v>
      </c>
      <c r="J52" s="22" t="n">
        <v>0.661648</v>
      </c>
      <c r="K52" s="8" t="n">
        <v>24.7387</v>
      </c>
      <c r="L52" s="8" t="n">
        <v>19.9896</v>
      </c>
      <c r="M52" s="22" t="n">
        <v>0.99503</v>
      </c>
      <c r="N52" s="8" t="n">
        <f aca="false">K52/H52</f>
        <v>12.3176773435438</v>
      </c>
      <c r="O52" s="8" t="n">
        <f aca="false">L52/I52</f>
        <v>8.76525399574664</v>
      </c>
      <c r="V52" s="3"/>
      <c r="W52" s="3" t="s">
        <v>17</v>
      </c>
    </row>
    <row r="53" customFormat="false" ht="15" hidden="false" customHeight="false" outlineLevel="0" collapsed="false">
      <c r="A53" s="21" t="s">
        <v>109</v>
      </c>
      <c r="B53" s="21" t="s">
        <v>110</v>
      </c>
      <c r="C53" s="17" t="n">
        <v>8.27238</v>
      </c>
      <c r="D53" s="17" t="n">
        <v>9.53866</v>
      </c>
      <c r="E53" s="8" t="n">
        <f aca="false">C53/H53</f>
        <v>0.942473263448597</v>
      </c>
      <c r="F53" s="8" t="n">
        <f aca="false">D53/I53</f>
        <v>0.993618696822474</v>
      </c>
      <c r="G53" s="22" t="n">
        <v>0.722798</v>
      </c>
      <c r="H53" s="8" t="n">
        <v>8.77731</v>
      </c>
      <c r="I53" s="8" t="n">
        <v>9.59992</v>
      </c>
      <c r="J53" s="22" t="n">
        <v>0.711908</v>
      </c>
      <c r="K53" s="8" t="n">
        <v>11.1966</v>
      </c>
      <c r="L53" s="8" t="n">
        <v>9.78676</v>
      </c>
      <c r="M53" s="22" t="n">
        <v>0.99503</v>
      </c>
      <c r="N53" s="8" t="n">
        <f aca="false">K53/H53</f>
        <v>1.27563000509268</v>
      </c>
      <c r="O53" s="8" t="n">
        <f aca="false">L53/I53</f>
        <v>1.01946266218885</v>
      </c>
      <c r="Q53" s="10"/>
      <c r="R53" s="1" t="s">
        <v>20</v>
      </c>
      <c r="W53" s="1" t="n">
        <v>8</v>
      </c>
    </row>
    <row r="54" customFormat="false" ht="15" hidden="false" customHeight="false" outlineLevel="0" collapsed="false">
      <c r="A54" s="21" t="s">
        <v>111</v>
      </c>
      <c r="B54" s="21" t="s">
        <v>112</v>
      </c>
      <c r="C54" s="17" t="n">
        <v>8.31912</v>
      </c>
      <c r="D54" s="17" t="n">
        <v>8.98229</v>
      </c>
      <c r="E54" s="8" t="n">
        <f aca="false">C54/H54</f>
        <v>1.33113587342631</v>
      </c>
      <c r="F54" s="8" t="n">
        <f aca="false">D54/I54</f>
        <v>1.28101388219388</v>
      </c>
      <c r="G54" s="22" t="n">
        <v>0.829204</v>
      </c>
      <c r="H54" s="8" t="n">
        <v>6.24964</v>
      </c>
      <c r="I54" s="8" t="n">
        <v>7.01186</v>
      </c>
      <c r="J54" s="22" t="n">
        <v>0.69242</v>
      </c>
      <c r="K54" s="8" t="n">
        <v>41.3602</v>
      </c>
      <c r="L54" s="8" t="n">
        <v>29.7046</v>
      </c>
      <c r="M54" s="22" t="n">
        <v>0.99503</v>
      </c>
      <c r="N54" s="8" t="n">
        <f aca="false">K54/H54</f>
        <v>6.61801319756018</v>
      </c>
      <c r="O54" s="8" t="n">
        <f aca="false">L54/I54</f>
        <v>4.23633672092711</v>
      </c>
      <c r="Q54" s="11"/>
      <c r="R54" s="1" t="s">
        <v>23</v>
      </c>
      <c r="W54" s="1" t="n">
        <v>4</v>
      </c>
    </row>
    <row r="55" customFormat="false" ht="15" hidden="false" customHeight="false" outlineLevel="0" collapsed="false">
      <c r="A55" s="21" t="s">
        <v>113</v>
      </c>
      <c r="B55" s="21" t="s">
        <v>114</v>
      </c>
      <c r="C55" s="17" t="n">
        <v>0</v>
      </c>
      <c r="D55" s="17" t="n">
        <v>0</v>
      </c>
      <c r="E55" s="8" t="n">
        <v>1</v>
      </c>
      <c r="F55" s="8" t="n">
        <v>1</v>
      </c>
      <c r="G55" s="22" t="n">
        <v>1</v>
      </c>
      <c r="H55" s="8" t="n">
        <v>0</v>
      </c>
      <c r="I55" s="8" t="n">
        <v>0</v>
      </c>
      <c r="J55" s="22" t="n">
        <v>1</v>
      </c>
      <c r="K55" s="8" t="n">
        <v>0</v>
      </c>
      <c r="L55" s="8" t="n">
        <v>0</v>
      </c>
      <c r="M55" s="22" t="n">
        <v>1</v>
      </c>
      <c r="N55" s="8" t="n">
        <v>1</v>
      </c>
      <c r="O55" s="8" t="n">
        <v>1</v>
      </c>
      <c r="Q55" s="12"/>
      <c r="R55" s="1" t="s">
        <v>115</v>
      </c>
      <c r="W55" s="1" t="n">
        <v>3</v>
      </c>
    </row>
    <row r="56" customFormat="false" ht="15" hidden="false" customHeight="false" outlineLevel="0" collapsed="false">
      <c r="A56" s="21" t="s">
        <v>116</v>
      </c>
      <c r="B56" s="21" t="s">
        <v>117</v>
      </c>
      <c r="C56" s="17" t="n">
        <v>0.254381</v>
      </c>
      <c r="D56" s="17" t="n">
        <v>0.360971</v>
      </c>
      <c r="E56" s="8" t="s">
        <v>78</v>
      </c>
      <c r="F56" s="8" t="n">
        <f aca="false">D56/I56</f>
        <v>16.3221556019787</v>
      </c>
      <c r="G56" s="22" t="n">
        <v>1</v>
      </c>
      <c r="H56" s="8" t="n">
        <v>0</v>
      </c>
      <c r="I56" s="8" t="n">
        <v>0.0221154</v>
      </c>
      <c r="J56" s="22" t="n">
        <v>1</v>
      </c>
      <c r="K56" s="8" t="n">
        <v>7.35348</v>
      </c>
      <c r="L56" s="8" t="n">
        <v>4.30066</v>
      </c>
      <c r="M56" s="22" t="n">
        <v>0.99503</v>
      </c>
      <c r="N56" s="8" t="s">
        <v>78</v>
      </c>
      <c r="O56" s="8" t="n">
        <f aca="false">L56/I56</f>
        <v>194.464490807311</v>
      </c>
      <c r="Q56" s="13"/>
      <c r="R56" s="4" t="s">
        <v>29</v>
      </c>
      <c r="W56" s="1" t="n">
        <v>0</v>
      </c>
    </row>
    <row r="57" customFormat="false" ht="15" hidden="false" customHeight="false" outlineLevel="0" collapsed="false">
      <c r="A57" s="21" t="s">
        <v>118</v>
      </c>
      <c r="B57" s="21" t="s">
        <v>119</v>
      </c>
      <c r="C57" s="17" t="n">
        <v>0.207502</v>
      </c>
      <c r="D57" s="17" t="n">
        <v>0.337143</v>
      </c>
      <c r="E57" s="8" t="n">
        <f aca="false">C57/H57</f>
        <v>4.15909851656909</v>
      </c>
      <c r="F57" s="8" t="s">
        <v>78</v>
      </c>
      <c r="G57" s="22" t="n">
        <v>1</v>
      </c>
      <c r="H57" s="8" t="n">
        <v>0.0498911</v>
      </c>
      <c r="I57" s="8" t="n">
        <v>0</v>
      </c>
      <c r="J57" s="22" t="n">
        <v>1</v>
      </c>
      <c r="K57" s="8" t="n">
        <v>1.06531</v>
      </c>
      <c r="L57" s="8" t="n">
        <v>0</v>
      </c>
      <c r="M57" s="22" t="n">
        <v>1</v>
      </c>
      <c r="N57" s="8" t="n">
        <f aca="false">K57/H57</f>
        <v>21.3527061940907</v>
      </c>
      <c r="O57" s="8" t="n">
        <v>1</v>
      </c>
      <c r="Q57" s="19"/>
      <c r="R57" s="1" t="s">
        <v>120</v>
      </c>
      <c r="W57" s="1" t="n">
        <v>8</v>
      </c>
    </row>
    <row r="58" customFormat="false" ht="15" hidden="false" customHeight="false" outlineLevel="0" collapsed="false">
      <c r="A58" s="23" t="s">
        <v>121</v>
      </c>
      <c r="B58" s="23" t="s">
        <v>122</v>
      </c>
      <c r="C58" s="17" t="n">
        <v>11.891</v>
      </c>
      <c r="D58" s="17" t="n">
        <v>5.94425</v>
      </c>
      <c r="E58" s="8" t="n">
        <f aca="false">C58/H58</f>
        <v>10.0361236305937</v>
      </c>
      <c r="F58" s="8" t="n">
        <f aca="false">D58/I58</f>
        <v>7.27677259817844</v>
      </c>
      <c r="G58" s="22" t="n">
        <v>0.171976</v>
      </c>
      <c r="H58" s="8" t="n">
        <v>1.18482</v>
      </c>
      <c r="I58" s="8" t="n">
        <v>0.81688</v>
      </c>
      <c r="J58" s="8" t="n">
        <v>0.689454938302865</v>
      </c>
      <c r="K58" s="8" t="n">
        <v>3.69907</v>
      </c>
      <c r="L58" s="8" t="n">
        <v>4.36097</v>
      </c>
      <c r="M58" s="22" t="n">
        <v>0.99503</v>
      </c>
      <c r="N58" s="8" t="n">
        <f aca="false">K58/H58</f>
        <v>3.12205229486335</v>
      </c>
      <c r="O58" s="8" t="n">
        <f aca="false">L58/I58</f>
        <v>5.33856870042111</v>
      </c>
      <c r="Q58" s="1" t="s">
        <v>35</v>
      </c>
      <c r="R58" s="1" t="s">
        <v>36</v>
      </c>
    </row>
    <row r="59" customFormat="false" ht="15" hidden="false" customHeight="false" outlineLevel="0" collapsed="false">
      <c r="A59" s="23" t="s">
        <v>123</v>
      </c>
      <c r="B59" s="23" t="s">
        <v>124</v>
      </c>
      <c r="C59" s="17" t="n">
        <v>0.080353</v>
      </c>
      <c r="D59" s="17" t="n">
        <v>0.12326</v>
      </c>
      <c r="E59" s="8" t="n">
        <f aca="false">C59/H59</f>
        <v>0.69769642872648</v>
      </c>
      <c r="F59" s="8" t="n">
        <f aca="false">D59/I59</f>
        <v>0.798031789194264</v>
      </c>
      <c r="G59" s="22" t="n">
        <v>1</v>
      </c>
      <c r="H59" s="8" t="n">
        <v>0.115169</v>
      </c>
      <c r="I59" s="8" t="n">
        <v>0.154455</v>
      </c>
      <c r="J59" s="22" t="n">
        <v>1</v>
      </c>
      <c r="K59" s="8" t="n">
        <v>0.830371</v>
      </c>
      <c r="L59" s="8" t="n">
        <v>1.19822</v>
      </c>
      <c r="M59" s="22" t="n">
        <v>1</v>
      </c>
      <c r="N59" s="8" t="n">
        <f aca="false">K59/H59</f>
        <v>7.21002179405917</v>
      </c>
      <c r="O59" s="8" t="n">
        <f aca="false">L59/I59</f>
        <v>7.75772878832022</v>
      </c>
      <c r="Q59" s="1" t="s">
        <v>125</v>
      </c>
      <c r="T59" s="3" t="n">
        <v>16</v>
      </c>
    </row>
    <row r="60" customFormat="false" ht="15" hidden="false" customHeight="false" outlineLevel="0" collapsed="false">
      <c r="A60" s="23" t="s">
        <v>126</v>
      </c>
      <c r="B60" s="23" t="s">
        <v>127</v>
      </c>
      <c r="C60" s="17" t="n">
        <v>7.01289</v>
      </c>
      <c r="D60" s="17" t="n">
        <v>19.1131</v>
      </c>
      <c r="E60" s="8" t="n">
        <f aca="false">C60/H60</f>
        <v>0.383238974807367</v>
      </c>
      <c r="F60" s="8" t="n">
        <f aca="false">D60/I60</f>
        <v>0.680629595997365</v>
      </c>
      <c r="G60" s="22" t="n">
        <v>0.00158676</v>
      </c>
      <c r="H60" s="8" t="n">
        <v>18.299</v>
      </c>
      <c r="I60" s="8" t="n">
        <v>28.0815</v>
      </c>
      <c r="J60" s="22" t="n">
        <v>0.0132979</v>
      </c>
      <c r="K60" s="8" t="n">
        <v>23.7709</v>
      </c>
      <c r="L60" s="8" t="n">
        <v>26.4661</v>
      </c>
      <c r="M60" s="22" t="n">
        <v>0.99503</v>
      </c>
      <c r="N60" s="8" t="n">
        <f aca="false">K60/H60</f>
        <v>1.29902726924969</v>
      </c>
      <c r="O60" s="8" t="n">
        <f aca="false">L60/I60</f>
        <v>0.942474582910457</v>
      </c>
      <c r="Q60" s="1" t="s">
        <v>128</v>
      </c>
    </row>
    <row r="61" customFormat="false" ht="15" hidden="false" customHeight="false" outlineLevel="0" collapsed="false">
      <c r="A61" s="21" t="s">
        <v>129</v>
      </c>
      <c r="B61" s="21" t="s">
        <v>130</v>
      </c>
      <c r="C61" s="17" t="n">
        <v>0.0469388</v>
      </c>
      <c r="D61" s="17" t="n">
        <v>0.0709794</v>
      </c>
      <c r="E61" s="8" t="n">
        <f aca="false">C61/H61</f>
        <v>0.4808569183598</v>
      </c>
      <c r="F61" s="8" t="n">
        <f aca="false">D61/I61</f>
        <v>2.60920102192733</v>
      </c>
      <c r="G61" s="22" t="n">
        <v>1</v>
      </c>
      <c r="H61" s="8" t="n">
        <v>0.0976149</v>
      </c>
      <c r="I61" s="8" t="n">
        <v>0.0272035</v>
      </c>
      <c r="J61" s="22" t="n">
        <v>1</v>
      </c>
      <c r="K61" s="8" t="n">
        <v>0.344882</v>
      </c>
      <c r="L61" s="8" t="n">
        <v>0.234946</v>
      </c>
      <c r="M61" s="22" t="n">
        <v>1</v>
      </c>
      <c r="N61" s="8" t="n">
        <f aca="false">K61/H61</f>
        <v>3.53308767411532</v>
      </c>
      <c r="O61" s="8" t="n">
        <f aca="false">L61/I61</f>
        <v>8.63660925983789</v>
      </c>
    </row>
    <row r="62" customFormat="false" ht="15" hidden="false" customHeight="false" outlineLevel="0" collapsed="false">
      <c r="A62" s="21" t="s">
        <v>131</v>
      </c>
      <c r="B62" s="21" t="s">
        <v>132</v>
      </c>
      <c r="C62" s="17" t="n">
        <v>7.85074</v>
      </c>
      <c r="D62" s="17" t="n">
        <v>12.1615</v>
      </c>
      <c r="E62" s="8" t="n">
        <f aca="false">C62/H62</f>
        <v>1.43169454712567</v>
      </c>
      <c r="F62" s="8" t="n">
        <f aca="false">D62/I62</f>
        <v>3.48129891394581</v>
      </c>
      <c r="G62" s="22" t="n">
        <v>0.0646849</v>
      </c>
      <c r="H62" s="8" t="n">
        <v>5.48353</v>
      </c>
      <c r="I62" s="8" t="n">
        <v>3.49338</v>
      </c>
      <c r="J62" s="22" t="n">
        <v>0.00822664</v>
      </c>
      <c r="K62" s="8" t="n">
        <v>50.3967</v>
      </c>
      <c r="L62" s="8" t="n">
        <v>39.1898</v>
      </c>
      <c r="M62" s="22" t="n">
        <v>0.99503</v>
      </c>
      <c r="N62" s="8" t="n">
        <f aca="false">K62/H62</f>
        <v>9.19055790704163</v>
      </c>
      <c r="O62" s="8" t="n">
        <f aca="false">L62/I62</f>
        <v>11.2183043356291</v>
      </c>
    </row>
    <row r="63" customFormat="false" ht="15" hidden="false" customHeight="false" outlineLevel="0" collapsed="false">
      <c r="A63" s="21" t="s">
        <v>133</v>
      </c>
      <c r="B63" s="21" t="s">
        <v>134</v>
      </c>
      <c r="C63" s="17" t="n">
        <v>0.821213</v>
      </c>
      <c r="D63" s="17" t="n">
        <v>0.687181</v>
      </c>
      <c r="E63" s="8" t="s">
        <v>78</v>
      </c>
      <c r="F63" s="8" t="s">
        <v>78</v>
      </c>
      <c r="G63" s="22" t="n">
        <v>1</v>
      </c>
      <c r="H63" s="8" t="n">
        <v>0</v>
      </c>
      <c r="I63" s="8" t="n">
        <v>0</v>
      </c>
      <c r="J63" s="22" t="n">
        <v>1</v>
      </c>
      <c r="K63" s="8" t="n">
        <v>1.68246</v>
      </c>
      <c r="L63" s="8" t="n">
        <v>0.174398</v>
      </c>
      <c r="M63" s="22" t="n">
        <v>0.99503</v>
      </c>
      <c r="N63" s="8" t="s">
        <v>78</v>
      </c>
      <c r="O63" s="8" t="s">
        <v>78</v>
      </c>
    </row>
    <row r="64" customFormat="false" ht="15" hidden="false" customHeight="false" outlineLevel="0" collapsed="false">
      <c r="A64" s="21" t="s">
        <v>135</v>
      </c>
      <c r="B64" s="21" t="s">
        <v>136</v>
      </c>
      <c r="C64" s="17" t="n">
        <v>0.0204268</v>
      </c>
      <c r="D64" s="17" t="n">
        <v>0.0235247</v>
      </c>
      <c r="E64" s="8" t="n">
        <f aca="false">C64/H64</f>
        <v>5.30071958874712</v>
      </c>
      <c r="F64" s="8" t="s">
        <v>78</v>
      </c>
      <c r="G64" s="22" t="n">
        <v>1</v>
      </c>
      <c r="H64" s="8" t="n">
        <v>0.00385359</v>
      </c>
      <c r="I64" s="8" t="n">
        <v>0</v>
      </c>
      <c r="J64" s="22" t="n">
        <v>1</v>
      </c>
      <c r="K64" s="8" t="n">
        <v>0.0294026</v>
      </c>
      <c r="L64" s="8" t="n">
        <v>0.335073</v>
      </c>
      <c r="M64" s="22" t="n">
        <v>1</v>
      </c>
      <c r="N64" s="8" t="n">
        <f aca="false">K64/H64</f>
        <v>7.62992430434997</v>
      </c>
      <c r="O64" s="8" t="s">
        <v>78</v>
      </c>
    </row>
    <row r="65" customFormat="false" ht="15" hidden="false" customHeight="false" outlineLevel="0" collapsed="false">
      <c r="A65" s="21" t="s">
        <v>137</v>
      </c>
      <c r="B65" s="21" t="s">
        <v>138</v>
      </c>
      <c r="C65" s="17" t="n">
        <v>0.145021</v>
      </c>
      <c r="D65" s="17" t="n">
        <v>0.110094</v>
      </c>
      <c r="E65" s="8" t="n">
        <f aca="false">C65/H65</f>
        <v>0.402129034225931</v>
      </c>
      <c r="F65" s="8" t="n">
        <f aca="false">D65/I65</f>
        <v>0.696528555431131</v>
      </c>
      <c r="G65" s="22" t="n">
        <v>1</v>
      </c>
      <c r="H65" s="8" t="n">
        <v>0.360633</v>
      </c>
      <c r="I65" s="8" t="n">
        <v>0.158061</v>
      </c>
      <c r="J65" s="22" t="n">
        <v>1</v>
      </c>
      <c r="K65" s="8" t="n">
        <v>1.30008</v>
      </c>
      <c r="L65" s="8" t="n">
        <v>1.96607</v>
      </c>
      <c r="M65" s="22" t="n">
        <v>0.99503</v>
      </c>
      <c r="N65" s="8" t="n">
        <f aca="false">K65/H65</f>
        <v>3.60499455124739</v>
      </c>
      <c r="O65" s="8" t="n">
        <f aca="false">L65/I65</f>
        <v>12.4386787379556</v>
      </c>
      <c r="P65" s="21"/>
    </row>
    <row r="66" customFormat="false" ht="15" hidden="false" customHeight="false" outlineLevel="0" collapsed="false">
      <c r="A66" s="21" t="s">
        <v>139</v>
      </c>
      <c r="B66" s="21" t="s">
        <v>140</v>
      </c>
      <c r="C66" s="17" t="n">
        <v>0</v>
      </c>
      <c r="D66" s="17" t="n">
        <v>0.0710151</v>
      </c>
      <c r="E66" s="8" t="n">
        <v>1</v>
      </c>
      <c r="F66" s="8" t="s">
        <v>78</v>
      </c>
      <c r="G66" s="22" t="n">
        <v>1</v>
      </c>
      <c r="H66" s="8" t="n">
        <v>0</v>
      </c>
      <c r="I66" s="8" t="n">
        <v>0</v>
      </c>
      <c r="J66" s="22" t="n">
        <v>1</v>
      </c>
      <c r="K66" s="4"/>
      <c r="L66" s="4"/>
      <c r="M66" s="4"/>
      <c r="N66" s="4"/>
      <c r="O66" s="4"/>
      <c r="P66" s="23"/>
    </row>
    <row r="67" customFormat="false" ht="15" hidden="false" customHeight="false" outlineLevel="0" collapsed="false">
      <c r="A67" s="21" t="s">
        <v>141</v>
      </c>
      <c r="B67" s="21" t="s">
        <v>142</v>
      </c>
      <c r="C67" s="17" t="n">
        <v>0</v>
      </c>
      <c r="D67" s="17" t="n">
        <v>0</v>
      </c>
      <c r="E67" s="8" t="n">
        <v>1</v>
      </c>
      <c r="F67" s="8" t="n">
        <v>1</v>
      </c>
      <c r="G67" s="22" t="n">
        <v>1</v>
      </c>
      <c r="H67" s="8" t="n">
        <v>0</v>
      </c>
      <c r="I67" s="8" t="n">
        <v>0</v>
      </c>
      <c r="J67" s="22" t="n">
        <v>1</v>
      </c>
      <c r="K67" s="8" t="n">
        <v>0</v>
      </c>
      <c r="L67" s="8" t="n">
        <v>0</v>
      </c>
      <c r="M67" s="22" t="n">
        <v>1</v>
      </c>
      <c r="N67" s="8" t="n">
        <v>1</v>
      </c>
      <c r="O67" s="8" t="n">
        <v>1</v>
      </c>
    </row>
    <row r="68" customFormat="false" ht="15" hidden="false" customHeight="false" outlineLevel="0" collapsed="false">
      <c r="A68" s="21" t="s">
        <v>143</v>
      </c>
      <c r="B68" s="21" t="s">
        <v>144</v>
      </c>
      <c r="C68" s="17" t="n">
        <v>0.171271</v>
      </c>
      <c r="D68" s="17" t="n">
        <v>0.370165</v>
      </c>
      <c r="E68" s="8"/>
      <c r="F68" s="8"/>
      <c r="G68" s="22" t="n">
        <v>1</v>
      </c>
      <c r="H68" s="8"/>
      <c r="I68" s="8"/>
      <c r="J68" s="4"/>
      <c r="K68" s="8"/>
      <c r="L68" s="8"/>
      <c r="M68" s="4"/>
      <c r="N68" s="8"/>
      <c r="O68" s="8"/>
      <c r="P68" s="21"/>
    </row>
    <row r="69" customFormat="false" ht="15" hidden="false" customHeight="false" outlineLevel="0" collapsed="false">
      <c r="A69" s="21" t="s">
        <v>145</v>
      </c>
      <c r="B69" s="21" t="s">
        <v>146</v>
      </c>
      <c r="C69" s="17" t="n">
        <v>6.65196</v>
      </c>
      <c r="D69" s="17" t="n">
        <v>5.79831</v>
      </c>
      <c r="E69" s="8" t="n">
        <f aca="false">C69/H69</f>
        <v>3.6695205101613</v>
      </c>
      <c r="F69" s="8" t="n">
        <f aca="false">D69/I69</f>
        <v>4.52141670760521</v>
      </c>
      <c r="G69" s="22" t="n">
        <v>0.80319</v>
      </c>
      <c r="H69" s="8" t="n">
        <v>1.81276</v>
      </c>
      <c r="I69" s="8" t="n">
        <v>1.28241</v>
      </c>
      <c r="J69" s="22" t="n">
        <v>0.201531</v>
      </c>
      <c r="K69" s="8" t="n">
        <v>10.1876</v>
      </c>
      <c r="L69" s="8" t="n">
        <v>5.41916</v>
      </c>
      <c r="M69" s="22" t="n">
        <v>0.99503</v>
      </c>
      <c r="N69" s="8" t="n">
        <f aca="false">K69/H69</f>
        <v>5.6199386570754</v>
      </c>
      <c r="O69" s="8" t="n">
        <f aca="false">L69/I69</f>
        <v>4.22576243167162</v>
      </c>
      <c r="P69" s="21"/>
      <c r="Q69" s="21"/>
    </row>
    <row r="70" customFormat="false" ht="15" hidden="false" customHeight="false" outlineLevel="0" collapsed="false">
      <c r="A70" s="23" t="s">
        <v>147</v>
      </c>
      <c r="B70" s="23" t="s">
        <v>148</v>
      </c>
      <c r="C70" s="17" t="n">
        <v>172.986</v>
      </c>
      <c r="D70" s="17" t="n">
        <v>168.184</v>
      </c>
      <c r="E70" s="8" t="n">
        <f aca="false">C70/H70</f>
        <v>0.378028846153846</v>
      </c>
      <c r="F70" s="8" t="n">
        <f aca="false">D70/I70</f>
        <v>0.430010533959235</v>
      </c>
      <c r="G70" s="22" t="n">
        <v>0.947549</v>
      </c>
      <c r="H70" s="8" t="n">
        <v>457.6</v>
      </c>
      <c r="I70" s="8" t="n">
        <v>391.116</v>
      </c>
      <c r="J70" s="22" t="n">
        <v>0.440713</v>
      </c>
      <c r="K70" s="8" t="n">
        <v>154.328</v>
      </c>
      <c r="L70" s="8" t="n">
        <v>110.424</v>
      </c>
      <c r="M70" s="22" t="n">
        <v>0.99503</v>
      </c>
      <c r="N70" s="8" t="n">
        <f aca="false">K70/H70</f>
        <v>0.337255244755245</v>
      </c>
      <c r="O70" s="8" t="n">
        <f aca="false">L70/I70</f>
        <v>0.282330561777069</v>
      </c>
      <c r="P70" s="21"/>
      <c r="Q70" s="21"/>
    </row>
    <row r="71" customFormat="false" ht="15" hidden="false" customHeight="false" outlineLevel="0" collapsed="false">
      <c r="A71" s="24" t="s">
        <v>149</v>
      </c>
      <c r="B71" s="21" t="s">
        <v>150</v>
      </c>
      <c r="C71" s="17" t="n">
        <v>1.0994</v>
      </c>
      <c r="D71" s="17" t="n">
        <v>0.293507</v>
      </c>
      <c r="E71" s="8" t="n">
        <f aca="false">C71/H71</f>
        <v>16.3467643249785</v>
      </c>
      <c r="F71" s="8" t="n">
        <f aca="false">D71/I71</f>
        <v>22.4957845361457</v>
      </c>
      <c r="G71" s="22" t="n">
        <v>1</v>
      </c>
      <c r="H71" s="8" t="n">
        <v>0.0672549</v>
      </c>
      <c r="I71" s="8" t="n">
        <v>0.0130472</v>
      </c>
      <c r="J71" s="22" t="n">
        <v>1</v>
      </c>
      <c r="K71" s="8" t="n">
        <v>3.58806</v>
      </c>
      <c r="L71" s="8" t="n">
        <v>0.370785</v>
      </c>
      <c r="M71" s="22" t="n">
        <v>0.798475</v>
      </c>
      <c r="N71" s="8" t="n">
        <f aca="false">K71/H71</f>
        <v>53.3501648207045</v>
      </c>
      <c r="O71" s="8" t="n">
        <f aca="false">L71/I71</f>
        <v>28.4187411858483</v>
      </c>
    </row>
    <row r="72" customFormat="false" ht="15" hidden="false" customHeight="false" outlineLevel="0" collapsed="false">
      <c r="P72" s="21"/>
      <c r="Q72" s="21"/>
    </row>
    <row r="73" customFormat="false" ht="15" hidden="false" customHeight="false" outlineLevel="0" collapsed="false">
      <c r="P73" s="21"/>
      <c r="Q73" s="21"/>
    </row>
    <row r="74" customFormat="false" ht="15" hidden="false" customHeight="false" outlineLevel="0" collapsed="false">
      <c r="P74" s="23"/>
      <c r="Q74" s="21"/>
    </row>
    <row r="75" customFormat="false" ht="15" hidden="false" customHeight="false" outlineLevel="0" collapsed="false">
      <c r="P75" s="23"/>
      <c r="Q75" s="21"/>
    </row>
    <row r="76" customFormat="false" ht="15" hidden="false" customHeight="false" outlineLevel="0" collapsed="false">
      <c r="P76" s="23"/>
      <c r="Q76" s="23"/>
    </row>
    <row r="77" customFormat="false" ht="15" hidden="false" customHeight="false" outlineLevel="0" collapsed="false">
      <c r="Q77" s="21"/>
    </row>
    <row r="79" customFormat="false" ht="15" hidden="false" customHeight="false" outlineLevel="0" collapsed="false">
      <c r="P79" s="21"/>
    </row>
    <row r="80" customFormat="false" ht="15" hidden="false" customHeight="false" outlineLevel="0" collapsed="false">
      <c r="P80" s="21"/>
    </row>
    <row r="84" customFormat="false" ht="15" hidden="false" customHeight="false" outlineLevel="0" collapsed="false">
      <c r="Q84" s="24"/>
    </row>
    <row r="88" customFormat="false" ht="15" hidden="false" customHeight="false" outlineLevel="0" collapsed="false">
      <c r="P88" s="21"/>
    </row>
    <row r="92" customFormat="false" ht="15" hidden="false" customHeight="false" outlineLevel="0" collapsed="false">
      <c r="P92" s="21"/>
    </row>
    <row r="93" customFormat="false" ht="15" hidden="false" customHeight="false" outlineLevel="0" collapsed="false">
      <c r="P93" s="23"/>
    </row>
    <row r="95" customFormat="false" ht="15" hidden="false" customHeight="false" outlineLevel="0" collapsed="false">
      <c r="P95" s="24"/>
    </row>
  </sheetData>
  <conditionalFormatting sqref="L45">
    <cfRule type="cellIs" priority="2" operator="greaterThan" aboveAverage="0" equalAverage="0" bottom="0" percent="0" rank="0" text="" dxfId="0">
      <formula>2</formula>
    </cfRule>
  </conditionalFormatting>
  <conditionalFormatting sqref="R56">
    <cfRule type="expression" priority="3" aboveAverage="0" equalAverage="0" bottom="0" percent="0" rank="0" text="" dxfId="1">
      <formula>R56&gt;AVERAGE(IF(ISERROR($R$56:$R$56),"",IF(ISBLANK($R$56:$R$56),"",$R$56:$R$56)))</formula>
    </cfRule>
  </conditionalFormatting>
  <conditionalFormatting sqref="E47:E60 E69:E71 E62:E63 E65:E67">
    <cfRule type="cellIs" priority="4" operator="lessThan" aboveAverage="0" equalAverage="0" bottom="0" percent="0" rank="0" text="" dxfId="2">
      <formula>0.5</formula>
    </cfRule>
    <cfRule type="cellIs" priority="5" operator="greaterThan" aboveAverage="0" equalAverage="0" bottom="0" percent="0" rank="0" text="" dxfId="3">
      <formula>10</formula>
    </cfRule>
    <cfRule type="cellIs" priority="6" operator="greaterThan" aboveAverage="0" equalAverage="0" bottom="0" percent="0" rank="0" text="" dxfId="4">
      <formula>2</formula>
    </cfRule>
  </conditionalFormatting>
  <conditionalFormatting sqref="F48:F52 F71 F62 F56:F57">
    <cfRule type="cellIs" priority="7" operator="lessThan" aboveAverage="0" equalAverage="0" bottom="0" percent="0" rank="0" text="" dxfId="5">
      <formula>1.1</formula>
    </cfRule>
  </conditionalFormatting>
  <conditionalFormatting sqref="N49 N52 N56:N58 N63 N66:N71">
    <cfRule type="cellIs" priority="8" operator="greaterThan" aboveAverage="0" equalAverage="0" bottom="0" percent="0" rank="0" text="" dxfId="6">
      <formula>2</formula>
    </cfRule>
  </conditionalFormatting>
  <conditionalFormatting sqref="A7:B29">
    <cfRule type="expression" priority="9" aboveAverage="0" equalAverage="0" bottom="0" percent="0" rank="0" text="" dxfId="7">
      <formula>A7&gt;AVERAGE(IF(ISERROR($A$7:$B$29),"",IF(ISBLANK($A$7:$B$29),"",$A$7:$B$29)))</formula>
    </cfRule>
  </conditionalFormatting>
  <conditionalFormatting sqref="E7:E29">
    <cfRule type="cellIs" priority="10" operator="greaterThan" aboveAverage="0" equalAverage="0" bottom="0" percent="0" rank="0" text="" dxfId="8">
      <formula>2</formula>
    </cfRule>
  </conditionalFormatting>
  <conditionalFormatting sqref="E7:E29">
    <cfRule type="cellIs" priority="11" operator="lessThan" aboveAverage="0" equalAverage="0" bottom="0" percent="0" rank="0" text="" dxfId="9">
      <formula>0.5</formula>
    </cfRule>
    <cfRule type="cellIs" priority="12" operator="greaterThan" aboveAverage="0" equalAverage="0" bottom="0" percent="0" rank="0" text="" dxfId="10">
      <formula>10</formula>
    </cfRule>
  </conditionalFormatting>
  <conditionalFormatting sqref="F7 F28:F29">
    <cfRule type="cellIs" priority="13" operator="lessThan" aboveAverage="0" equalAverage="0" bottom="0" percent="0" rank="0" text="" dxfId="11">
      <formula>1.1</formula>
    </cfRule>
  </conditionalFormatting>
  <conditionalFormatting sqref="N7:N8 N13 N15:N17 N19:N24 N27:N29">
    <cfRule type="cellIs" priority="14" operator="greaterThan" aboveAverage="0" equalAverage="0" bottom="0" percent="0" rank="0" text="" dxfId="12">
      <formula>2</formula>
    </cfRule>
  </conditionalFormatting>
  <conditionalFormatting sqref="Q1:Q4">
    <cfRule type="expression" priority="15" aboveAverage="0" equalAverage="0" bottom="0" percent="0" rank="0" text="" dxfId="13">
      <formula>Q1&gt;AVERAGE(IF(ISERROR($Q$1:$Q$4),"",IF(ISBLANK($Q$1:$Q$4),"",$Q$1:$Q$4)))</formula>
    </cfRule>
  </conditionalFormatting>
  <conditionalFormatting sqref="R10">
    <cfRule type="expression" priority="16" aboveAverage="0" equalAverage="0" bottom="0" percent="0" rank="0" text="" dxfId="14">
      <formula>R10&gt;AVERAGE(IF(ISERROR($R$10:$R$10),"",IF(ISBLANK($R$10:$R$10),"",$R$10:$R$10)))</formula>
    </cfRule>
  </conditionalFormatting>
  <conditionalFormatting sqref="N38:N42 N34:N36">
    <cfRule type="cellIs" priority="17" operator="greaterThan" aboveAverage="0" equalAverage="0" bottom="0" percent="0" rank="0" text="" dxfId="15">
      <formula>2</formula>
    </cfRule>
  </conditionalFormatting>
  <conditionalFormatting sqref="F34:F35">
    <cfRule type="cellIs" priority="18" operator="lessThan" aboveAverage="0" equalAverage="0" bottom="0" percent="0" rank="0" text="" dxfId="16">
      <formula>1.1</formula>
    </cfRule>
  </conditionalFormatting>
  <conditionalFormatting sqref="E34:E42">
    <cfRule type="cellIs" priority="19" operator="lessThan" aboveAverage="0" equalAverage="0" bottom="0" percent="0" rank="0" text="" dxfId="17">
      <formula>0.5</formula>
    </cfRule>
    <cfRule type="cellIs" priority="20" operator="greaterThan" aboveAverage="0" equalAverage="0" bottom="0" percent="0" rank="0" text="" dxfId="18">
      <formula>10</formula>
    </cfRule>
    <cfRule type="cellIs" priority="21" operator="greaterThan" aboveAverage="0" equalAverage="0" bottom="0" percent="0" rank="0" text="" dxfId="19">
      <formula>2</formula>
    </cfRule>
  </conditionalFormatting>
  <conditionalFormatting sqref="R39">
    <cfRule type="expression" priority="22" aboveAverage="0" equalAverage="0" bottom="0" percent="0" rank="0" text="" dxfId="20">
      <formula>R39&gt;AVERAGE(IF(ISERROR($R$39:$R$39),"",IF(ISBLANK($R$39:$R$39),"",$R$39:$R$39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8-31T17:37:05Z</dcterms:modified>
  <cp:revision>0</cp:revision>
  <dc:subject/>
  <dc:title/>
</cp:coreProperties>
</file>